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h15/Desktop/COVID-19_SNPs/manuscript-Ischgl/BMC revision/"/>
    </mc:Choice>
  </mc:AlternateContent>
  <xr:revisionPtr revIDLastSave="0" documentId="13_ncr:1_{34F1953F-246A-BE4B-988D-45F1E28A9CE9}" xr6:coauthVersionLast="47" xr6:coauthVersionMax="47" xr10:uidLastSave="{00000000-0000-0000-0000-000000000000}"/>
  <bookViews>
    <workbookView xWindow="3720" yWindow="4220" windowWidth="33880" windowHeight="21900" xr2:uid="{EFB07DEE-AE77-4947-A859-55997701F508}"/>
  </bookViews>
  <sheets>
    <sheet name="Fold chang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" uniqueCount="84">
  <si>
    <t>ID</t>
  </si>
  <si>
    <t>346, 376</t>
  </si>
  <si>
    <t>368, 434</t>
  </si>
  <si>
    <t>354, 448</t>
  </si>
  <si>
    <t>57, 100, 430, 433, 776, 1560, 1562</t>
  </si>
  <si>
    <t>410, 1069</t>
  </si>
  <si>
    <t>372, 847</t>
  </si>
  <si>
    <t>419, 432</t>
  </si>
  <si>
    <t>358, 383, 431</t>
  </si>
  <si>
    <t>21, 63, 352, 362, 1573</t>
  </si>
  <si>
    <t>377, 421,  875, 883</t>
  </si>
  <si>
    <t>342, 375, 398, 427</t>
  </si>
  <si>
    <t>1, 59, 72, 142, 420, 422, 423, 425, 1093</t>
  </si>
  <si>
    <t>20, 399</t>
  </si>
  <si>
    <t>JAK2</t>
  </si>
  <si>
    <t>L393V</t>
  </si>
  <si>
    <t>STAT1</t>
  </si>
  <si>
    <t>V266I</t>
  </si>
  <si>
    <t>TYK2</t>
  </si>
  <si>
    <t>A53T</t>
  </si>
  <si>
    <t>T636I</t>
  </si>
  <si>
    <t>F364L</t>
  </si>
  <si>
    <t>V362F</t>
  </si>
  <si>
    <t>I670V</t>
  </si>
  <si>
    <t>I671T</t>
  </si>
  <si>
    <t>G363S</t>
  </si>
  <si>
    <t>I899T</t>
  </si>
  <si>
    <t>STAT2</t>
  </si>
  <si>
    <t>S23L</t>
  </si>
  <si>
    <t>I684S</t>
  </si>
  <si>
    <t>R1063H</t>
  </si>
  <si>
    <t>M594I</t>
  </si>
  <si>
    <t>V690L</t>
  </si>
  <si>
    <t>JAK3</t>
  </si>
  <si>
    <t>V722I</t>
  </si>
  <si>
    <t>G825C</t>
  </si>
  <si>
    <t>A928V</t>
  </si>
  <si>
    <t>Q826H</t>
  </si>
  <si>
    <t>P1104A</t>
  </si>
  <si>
    <t>STAT3</t>
  </si>
  <si>
    <t>NRIR</t>
  </si>
  <si>
    <t>SIGLEC1</t>
  </si>
  <si>
    <t>IFI27</t>
  </si>
  <si>
    <t>RSAD2</t>
  </si>
  <si>
    <t>CD276</t>
  </si>
  <si>
    <t>OTOF</t>
  </si>
  <si>
    <t>ISG15</t>
  </si>
  <si>
    <t>LY6E</t>
  </si>
  <si>
    <t>GHR</t>
  </si>
  <si>
    <t>IFIT1</t>
  </si>
  <si>
    <t>IFI44L</t>
  </si>
  <si>
    <t>HIST1H3E</t>
  </si>
  <si>
    <t>LILRB5</t>
  </si>
  <si>
    <t>CMPK2</t>
  </si>
  <si>
    <t>OAS3</t>
  </si>
  <si>
    <t>IFI44</t>
  </si>
  <si>
    <t>IL5</t>
  </si>
  <si>
    <t>ETV7</t>
  </si>
  <si>
    <t>EXOC3L1</t>
  </si>
  <si>
    <t>USP18</t>
  </si>
  <si>
    <t>IFITM3</t>
  </si>
  <si>
    <t>AGRN</t>
  </si>
  <si>
    <t>OAS1</t>
  </si>
  <si>
    <t>IFI6</t>
  </si>
  <si>
    <t>MT2A</t>
  </si>
  <si>
    <t>CXCL10</t>
  </si>
  <si>
    <t>SERPING1</t>
  </si>
  <si>
    <t>OAS2</t>
  </si>
  <si>
    <t>EPSTI1</t>
  </si>
  <si>
    <t>IFIT3</t>
  </si>
  <si>
    <t>LINGO3</t>
  </si>
  <si>
    <t>HERC5</t>
  </si>
  <si>
    <t>XAF1</t>
  </si>
  <si>
    <t>ODF3B</t>
  </si>
  <si>
    <t>MX1</t>
  </si>
  <si>
    <t>LAMP3</t>
  </si>
  <si>
    <t>PLA1A</t>
  </si>
  <si>
    <t>BCL2L14</t>
  </si>
  <si>
    <t>IFIT2</t>
  </si>
  <si>
    <t>KCNJ10</t>
  </si>
  <si>
    <t>OASL</t>
  </si>
  <si>
    <t>Fold change</t>
  </si>
  <si>
    <t>N5H</t>
  </si>
  <si>
    <t>Table S4. Fold change values corresponding to Figures 2-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readingOrder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164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D55B9-4C21-5248-BCA7-3A94BBC1D227}">
  <dimension ref="A1:AJ65"/>
  <sheetViews>
    <sheetView tabSelected="1" zoomScale="80" zoomScaleNormal="80" workbookViewId="0">
      <selection activeCell="G3" sqref="G3"/>
    </sheetView>
  </sheetViews>
  <sheetFormatPr baseColWidth="10" defaultColWidth="7.83203125" defaultRowHeight="16" x14ac:dyDescent="0.2"/>
  <cols>
    <col min="1" max="1" width="11.5" bestFit="1" customWidth="1"/>
  </cols>
  <sheetData>
    <row r="1" spans="1:36" x14ac:dyDescent="0.2">
      <c r="A1" s="15" t="s">
        <v>83</v>
      </c>
    </row>
    <row r="3" spans="1:36" s="10" customFormat="1" ht="120" x14ac:dyDescent="0.2">
      <c r="A3" s="7"/>
      <c r="B3" s="6" t="s">
        <v>0</v>
      </c>
      <c r="C3" s="8" t="s">
        <v>1</v>
      </c>
      <c r="D3" s="7">
        <v>1526</v>
      </c>
      <c r="E3" s="7">
        <v>974</v>
      </c>
      <c r="F3" s="7">
        <v>374</v>
      </c>
      <c r="G3" s="7">
        <v>418</v>
      </c>
      <c r="H3" s="7">
        <v>923</v>
      </c>
      <c r="I3" s="7">
        <v>110</v>
      </c>
      <c r="J3" s="7">
        <v>932</v>
      </c>
      <c r="K3" s="7">
        <v>76</v>
      </c>
      <c r="L3" s="7">
        <v>74</v>
      </c>
      <c r="M3" s="7">
        <v>53</v>
      </c>
      <c r="N3" s="7">
        <v>128</v>
      </c>
      <c r="O3" s="7" t="s">
        <v>4</v>
      </c>
      <c r="P3" s="7" t="s">
        <v>3</v>
      </c>
      <c r="Q3" s="7">
        <v>103</v>
      </c>
      <c r="R3" s="7" t="s">
        <v>5</v>
      </c>
      <c r="S3" s="7">
        <v>1574</v>
      </c>
      <c r="T3" s="7" t="s">
        <v>2</v>
      </c>
      <c r="U3" s="7" t="s">
        <v>6</v>
      </c>
      <c r="V3" s="7" t="s">
        <v>7</v>
      </c>
      <c r="W3" s="7">
        <v>143</v>
      </c>
      <c r="X3" s="7">
        <v>881</v>
      </c>
      <c r="Y3" s="7">
        <v>88</v>
      </c>
      <c r="Z3" s="7">
        <v>29</v>
      </c>
      <c r="AA3" s="7">
        <v>444</v>
      </c>
      <c r="AB3" s="7" t="s">
        <v>8</v>
      </c>
      <c r="AC3" s="7" t="s">
        <v>9</v>
      </c>
      <c r="AD3" s="9">
        <v>393</v>
      </c>
      <c r="AE3" s="9" t="s">
        <v>10</v>
      </c>
      <c r="AF3" s="9" t="s">
        <v>11</v>
      </c>
      <c r="AG3" s="9">
        <v>765</v>
      </c>
      <c r="AH3" s="9" t="s">
        <v>12</v>
      </c>
      <c r="AI3" s="9" t="s">
        <v>13</v>
      </c>
      <c r="AJ3" s="9">
        <v>85</v>
      </c>
    </row>
    <row r="4" spans="1:36" x14ac:dyDescent="0.2">
      <c r="A4" s="12" t="s">
        <v>14</v>
      </c>
      <c r="B4" s="2" t="s">
        <v>15</v>
      </c>
      <c r="C4" s="3"/>
      <c r="D4" s="3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x14ac:dyDescent="0.2">
      <c r="A5" s="12"/>
      <c r="B5" s="2" t="s">
        <v>20</v>
      </c>
      <c r="C5" s="1"/>
      <c r="D5" s="1"/>
      <c r="E5" s="3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x14ac:dyDescent="0.2">
      <c r="A6" s="12"/>
      <c r="B6" s="2" t="s">
        <v>23</v>
      </c>
      <c r="C6" s="1"/>
      <c r="D6" s="1"/>
      <c r="E6" s="1"/>
      <c r="F6" s="3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 x14ac:dyDescent="0.2">
      <c r="A7" s="12"/>
      <c r="B7" s="2" t="s">
        <v>26</v>
      </c>
      <c r="C7" s="1"/>
      <c r="D7" s="1"/>
      <c r="E7" s="1"/>
      <c r="F7" s="1"/>
      <c r="G7" s="3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36" x14ac:dyDescent="0.2">
      <c r="A8" s="12"/>
      <c r="B8" s="2" t="s">
        <v>30</v>
      </c>
      <c r="C8" s="1"/>
      <c r="D8" s="1"/>
      <c r="E8" s="1"/>
      <c r="F8" s="1"/>
      <c r="G8" s="1"/>
      <c r="H8" s="3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1:36" x14ac:dyDescent="0.2">
      <c r="A9" s="2" t="s">
        <v>33</v>
      </c>
      <c r="B9" s="2" t="s">
        <v>34</v>
      </c>
      <c r="C9" s="1"/>
      <c r="D9" s="1"/>
      <c r="E9" s="1"/>
      <c r="F9" s="1"/>
      <c r="G9" s="1"/>
      <c r="H9" s="1"/>
      <c r="I9" s="3"/>
      <c r="J9" s="3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1:36" x14ac:dyDescent="0.2">
      <c r="A10" s="12" t="s">
        <v>16</v>
      </c>
      <c r="B10" s="2" t="s">
        <v>17</v>
      </c>
      <c r="C10" s="1"/>
      <c r="D10" s="3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1:36" x14ac:dyDescent="0.2">
      <c r="A11" s="12"/>
      <c r="B11" s="2" t="s">
        <v>21</v>
      </c>
      <c r="C11" s="1"/>
      <c r="D11" s="1"/>
      <c r="E11" s="1"/>
      <c r="F11" s="1"/>
      <c r="G11" s="1"/>
      <c r="H11" s="1"/>
      <c r="I11" s="1"/>
      <c r="J11" s="1"/>
      <c r="K11" s="3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1:36" x14ac:dyDescent="0.2">
      <c r="A12" s="12"/>
      <c r="B12" s="2" t="s">
        <v>24</v>
      </c>
      <c r="C12" s="1"/>
      <c r="D12" s="1"/>
      <c r="E12" s="1"/>
      <c r="F12" s="1"/>
      <c r="G12" s="1"/>
      <c r="H12" s="1"/>
      <c r="I12" s="1"/>
      <c r="J12" s="1"/>
      <c r="K12" s="1"/>
      <c r="L12" s="3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spans="1:36" x14ac:dyDescent="0.2">
      <c r="A13" s="12" t="s">
        <v>27</v>
      </c>
      <c r="B13" s="2" t="s">
        <v>28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3"/>
      <c r="N13" s="3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6" x14ac:dyDescent="0.2">
      <c r="A14" s="12"/>
      <c r="B14" s="5" t="s">
        <v>31</v>
      </c>
      <c r="C14" s="1"/>
      <c r="D14" s="1"/>
      <c r="E14" s="3"/>
      <c r="F14" s="1"/>
      <c r="G14" s="1"/>
      <c r="H14" s="3"/>
      <c r="I14" s="1"/>
      <c r="J14" s="1"/>
      <c r="K14" s="1"/>
      <c r="L14" s="1"/>
      <c r="M14" s="1"/>
      <c r="N14" s="1"/>
      <c r="O14" s="3"/>
      <c r="P14" s="3"/>
      <c r="Q14" s="3"/>
      <c r="R14" s="3"/>
      <c r="S14" s="3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6" x14ac:dyDescent="0.2">
      <c r="A15" s="12"/>
      <c r="B15" s="2" t="s">
        <v>35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3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</row>
    <row r="16" spans="1:36" x14ac:dyDescent="0.2">
      <c r="A16" s="12"/>
      <c r="B16" s="2" t="s">
        <v>37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3"/>
      <c r="V16" s="3"/>
      <c r="W16" s="3"/>
      <c r="X16" s="3"/>
      <c r="Y16" s="3"/>
      <c r="Z16" s="3"/>
      <c r="AA16" s="1"/>
      <c r="AB16" s="1"/>
      <c r="AC16" s="1"/>
      <c r="AD16" s="1"/>
      <c r="AE16" s="1"/>
      <c r="AF16" s="1"/>
      <c r="AG16" s="1"/>
      <c r="AH16" s="1"/>
      <c r="AI16" s="1"/>
      <c r="AJ16" s="1"/>
    </row>
    <row r="17" spans="1:36" x14ac:dyDescent="0.2">
      <c r="A17" s="2" t="s">
        <v>39</v>
      </c>
      <c r="B17" s="2" t="s">
        <v>8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3"/>
      <c r="AB17" s="4"/>
      <c r="AC17" s="1"/>
      <c r="AD17" s="1"/>
      <c r="AE17" s="1"/>
      <c r="AF17" s="1"/>
      <c r="AG17" s="1"/>
      <c r="AH17" s="1"/>
      <c r="AI17" s="1"/>
      <c r="AJ17" s="1"/>
    </row>
    <row r="18" spans="1:36" x14ac:dyDescent="0.2">
      <c r="A18" s="12" t="s">
        <v>18</v>
      </c>
      <c r="B18" s="2" t="s">
        <v>19</v>
      </c>
      <c r="C18" s="1"/>
      <c r="D18" s="1"/>
      <c r="E18" s="1"/>
      <c r="F18" s="3"/>
      <c r="G18" s="1"/>
      <c r="H18" s="1"/>
      <c r="I18" s="1"/>
      <c r="J18" s="1"/>
      <c r="K18" s="1"/>
      <c r="L18" s="1"/>
      <c r="M18" s="1"/>
      <c r="N18" s="1"/>
      <c r="O18" s="1"/>
      <c r="P18" s="3"/>
      <c r="Q18" s="1"/>
      <c r="R18" s="1"/>
      <c r="S18" s="1"/>
      <c r="T18" s="1"/>
      <c r="U18" s="1"/>
      <c r="V18" s="3"/>
      <c r="W18" s="1"/>
      <c r="X18" s="1"/>
      <c r="Y18" s="1"/>
      <c r="Z18" s="1"/>
      <c r="AA18" s="1"/>
      <c r="AB18" s="3"/>
      <c r="AC18" s="1"/>
      <c r="AD18" s="1"/>
      <c r="AE18" s="1"/>
      <c r="AF18" s="1"/>
      <c r="AG18" s="1"/>
      <c r="AH18" s="1"/>
      <c r="AI18" s="1"/>
      <c r="AJ18" s="1"/>
    </row>
    <row r="19" spans="1:36" x14ac:dyDescent="0.2">
      <c r="A19" s="12"/>
      <c r="B19" s="2" t="s">
        <v>22</v>
      </c>
      <c r="C19" s="1"/>
      <c r="D19" s="1"/>
      <c r="E19" s="1"/>
      <c r="F19" s="1"/>
      <c r="G19" s="1"/>
      <c r="H19" s="3"/>
      <c r="I19" s="1"/>
      <c r="J19" s="1"/>
      <c r="K19" s="1"/>
      <c r="L19" s="1"/>
      <c r="M19" s="3"/>
      <c r="N19" s="1"/>
      <c r="O19" s="1"/>
      <c r="P19" s="1"/>
      <c r="Q19" s="3"/>
      <c r="R19" s="1"/>
      <c r="S19" s="1"/>
      <c r="T19" s="1"/>
      <c r="U19" s="1"/>
      <c r="V19" s="1"/>
      <c r="W19" s="3"/>
      <c r="X19" s="3"/>
      <c r="Y19" s="1"/>
      <c r="Z19" s="1"/>
      <c r="AA19" s="1"/>
      <c r="AB19" s="1"/>
      <c r="AC19" s="3"/>
      <c r="AD19" s="3"/>
      <c r="AE19" s="3"/>
      <c r="AF19" s="3"/>
      <c r="AG19" s="3"/>
      <c r="AH19" s="1"/>
      <c r="AI19" s="1"/>
      <c r="AJ19" s="1"/>
    </row>
    <row r="20" spans="1:36" x14ac:dyDescent="0.2">
      <c r="A20" s="12"/>
      <c r="B20" s="2" t="s">
        <v>25</v>
      </c>
      <c r="C20" s="1"/>
      <c r="D20" s="1"/>
      <c r="E20" s="1"/>
      <c r="F20" s="1"/>
      <c r="G20" s="1"/>
      <c r="H20" s="1"/>
      <c r="I20" s="1"/>
      <c r="J20" s="1"/>
      <c r="K20" s="3"/>
      <c r="L20" s="1"/>
      <c r="M20" s="1"/>
      <c r="N20" s="1"/>
      <c r="O20" s="1"/>
      <c r="P20" s="1"/>
      <c r="Q20" s="1"/>
      <c r="R20" s="3"/>
      <c r="S20" s="1"/>
      <c r="T20" s="1"/>
      <c r="U20" s="1"/>
      <c r="V20" s="1"/>
      <c r="W20" s="3"/>
      <c r="X20" s="1"/>
      <c r="Y20" s="3"/>
      <c r="Z20" s="1"/>
      <c r="AA20" s="1"/>
      <c r="AB20" s="1"/>
      <c r="AC20" s="1"/>
      <c r="AD20" s="3"/>
      <c r="AE20" s="1"/>
      <c r="AF20" s="1"/>
      <c r="AG20" s="1"/>
      <c r="AH20" s="3"/>
      <c r="AI20" s="3"/>
      <c r="AJ20" s="1"/>
    </row>
    <row r="21" spans="1:36" x14ac:dyDescent="0.2">
      <c r="A21" s="12"/>
      <c r="B21" s="2" t="s">
        <v>29</v>
      </c>
      <c r="C21" s="1"/>
      <c r="D21" s="1"/>
      <c r="E21" s="1"/>
      <c r="F21" s="1"/>
      <c r="G21" s="1"/>
      <c r="H21" s="3"/>
      <c r="I21" s="1"/>
      <c r="J21" s="3"/>
      <c r="K21" s="1"/>
      <c r="L21" s="3"/>
      <c r="M21" s="1"/>
      <c r="N21" s="1"/>
      <c r="O21" s="1"/>
      <c r="P21" s="1"/>
      <c r="Q21" s="1"/>
      <c r="R21" s="1"/>
      <c r="S21" s="3"/>
      <c r="T21" s="1"/>
      <c r="U21" s="1"/>
      <c r="V21" s="1"/>
      <c r="W21" s="1"/>
      <c r="X21" s="3"/>
      <c r="Y21" s="1"/>
      <c r="Z21" s="1"/>
      <c r="AA21" s="1"/>
      <c r="AB21" s="1"/>
      <c r="AC21" s="1"/>
      <c r="AD21" s="1"/>
      <c r="AE21" s="3"/>
      <c r="AF21" s="1"/>
      <c r="AG21" s="3"/>
      <c r="AH21" s="1"/>
      <c r="AI21" s="1"/>
      <c r="AJ21" s="1"/>
    </row>
    <row r="22" spans="1:36" x14ac:dyDescent="0.2">
      <c r="A22" s="12"/>
      <c r="B22" s="2" t="s">
        <v>3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3"/>
      <c r="AA22" s="1"/>
      <c r="AB22" s="1"/>
      <c r="AC22" s="1"/>
      <c r="AD22" s="1"/>
      <c r="AE22" s="1"/>
      <c r="AF22" s="1"/>
      <c r="AG22" s="1"/>
      <c r="AH22" s="1"/>
      <c r="AI22" s="3"/>
      <c r="AJ22" s="1"/>
    </row>
    <row r="23" spans="1:36" x14ac:dyDescent="0.2">
      <c r="A23" s="12"/>
      <c r="B23" s="2" t="s">
        <v>36</v>
      </c>
      <c r="C23" s="1"/>
      <c r="D23" s="1"/>
      <c r="E23" s="1"/>
      <c r="F23" s="1"/>
      <c r="G23" s="1"/>
      <c r="H23" s="1"/>
      <c r="I23" s="1"/>
      <c r="J23" s="3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3"/>
      <c r="AG23" s="3"/>
      <c r="AH23" s="1"/>
      <c r="AI23" s="1"/>
      <c r="AJ23" s="1"/>
    </row>
    <row r="24" spans="1:36" x14ac:dyDescent="0.2">
      <c r="A24" s="12"/>
      <c r="B24" s="2" t="s">
        <v>38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3"/>
    </row>
    <row r="25" spans="1:36" x14ac:dyDescent="0.2">
      <c r="A25" s="13" t="s">
        <v>81</v>
      </c>
      <c r="B25" t="s">
        <v>40</v>
      </c>
      <c r="C25" s="11">
        <v>5.3469482492584621</v>
      </c>
      <c r="D25" s="11">
        <v>0.36018711041137425</v>
      </c>
      <c r="E25" s="11">
        <v>0.75476278211082959</v>
      </c>
      <c r="F25" s="11">
        <v>0.68394500926833146</v>
      </c>
      <c r="G25" s="11">
        <v>0.963104204879493</v>
      </c>
      <c r="H25" s="11">
        <v>4.054085721276123</v>
      </c>
      <c r="I25" s="11">
        <v>0.31969486947144554</v>
      </c>
      <c r="J25" s="11">
        <v>1.2572346825911671</v>
      </c>
      <c r="K25" s="11">
        <v>4.9921588103823611</v>
      </c>
      <c r="L25" s="11">
        <v>0.86435885343031371</v>
      </c>
      <c r="M25" s="11">
        <v>0.56690806841854091</v>
      </c>
      <c r="N25" s="11">
        <v>0.85467028269098277</v>
      </c>
      <c r="O25" s="11">
        <v>1.2387197852610401</v>
      </c>
      <c r="P25" s="11">
        <v>0.87103985016911933</v>
      </c>
      <c r="Q25" s="11">
        <v>0.62776575534795043</v>
      </c>
      <c r="R25" s="11">
        <v>0.89031976034959204</v>
      </c>
      <c r="S25" s="11">
        <v>1.2156803886133267</v>
      </c>
      <c r="T25" s="11">
        <v>1.3807873609134562</v>
      </c>
      <c r="U25" s="11">
        <v>0.75068976093982209</v>
      </c>
      <c r="V25" s="11">
        <v>0.54938526693601253</v>
      </c>
      <c r="W25" s="11">
        <v>1.4160769951118675</v>
      </c>
      <c r="X25" s="11">
        <v>0.79483726894540474</v>
      </c>
      <c r="Y25" s="11">
        <v>1.3455187601834679</v>
      </c>
      <c r="Z25" s="11">
        <v>2.1492323658732517</v>
      </c>
      <c r="AA25" s="11">
        <v>1.2975777052954796</v>
      </c>
      <c r="AB25" s="11">
        <v>1.158713928246579</v>
      </c>
      <c r="AC25" s="11">
        <v>1.8201130276609518</v>
      </c>
      <c r="AD25" s="11">
        <v>0.83228413089337239</v>
      </c>
      <c r="AE25" s="11">
        <v>0.90144511440655417</v>
      </c>
      <c r="AF25" s="11">
        <v>0.6295803494523885</v>
      </c>
      <c r="AG25" s="11">
        <v>0.52921285554551534</v>
      </c>
      <c r="AH25" s="11">
        <v>1.3797371281127091</v>
      </c>
      <c r="AI25" s="11">
        <v>1.073266785288238</v>
      </c>
      <c r="AJ25" s="11">
        <v>0.73700190330563053</v>
      </c>
    </row>
    <row r="26" spans="1:36" x14ac:dyDescent="0.2">
      <c r="A26" s="14"/>
      <c r="B26" t="s">
        <v>41</v>
      </c>
      <c r="C26" s="11">
        <v>5.1317580482495853</v>
      </c>
      <c r="D26" s="11">
        <v>0.752799541306024</v>
      </c>
      <c r="E26" s="11">
        <v>0.50005597899046583</v>
      </c>
      <c r="F26" s="11">
        <v>0.74104486281404947</v>
      </c>
      <c r="G26" s="11">
        <v>1.158228826996182</v>
      </c>
      <c r="H26" s="11">
        <v>6.6237510360445899</v>
      </c>
      <c r="I26" s="11">
        <v>0.52333874565828542</v>
      </c>
      <c r="J26" s="11">
        <v>1.3825930937786861</v>
      </c>
      <c r="K26" s="11">
        <v>17.761539862815809</v>
      </c>
      <c r="L26" s="11">
        <v>0.65821280744063715</v>
      </c>
      <c r="M26" s="11">
        <v>0.388378898423273</v>
      </c>
      <c r="N26" s="11">
        <v>0.78302060989998878</v>
      </c>
      <c r="O26" s="11">
        <v>0.80398800605122533</v>
      </c>
      <c r="P26" s="11">
        <v>2.5742084969458503</v>
      </c>
      <c r="Q26" s="11">
        <v>1.0239788223324819</v>
      </c>
      <c r="R26" s="11">
        <v>0.4935057102128988</v>
      </c>
      <c r="S26" s="11">
        <v>0.21260769045885006</v>
      </c>
      <c r="T26" s="11">
        <v>2.1996911354850046</v>
      </c>
      <c r="U26" s="11">
        <v>0.65505043955136166</v>
      </c>
      <c r="V26" s="11">
        <v>0.42303422388112366</v>
      </c>
      <c r="W26" s="11">
        <v>0.52415728234402414</v>
      </c>
      <c r="X26" s="11">
        <v>1.7895036159627453</v>
      </c>
      <c r="Y26" s="11">
        <v>0.72670184117721848</v>
      </c>
      <c r="Z26" s="11">
        <v>1.3592585457595596</v>
      </c>
      <c r="AA26" s="11">
        <v>1.2867314229509508</v>
      </c>
      <c r="AB26" s="11">
        <v>2.4699498741432762</v>
      </c>
      <c r="AC26" s="11">
        <v>2.8891552366224573</v>
      </c>
      <c r="AD26" s="11">
        <v>0.77356008128027931</v>
      </c>
      <c r="AE26" s="11">
        <v>0.76290714962218131</v>
      </c>
      <c r="AF26" s="11">
        <v>0.82324769887776894</v>
      </c>
      <c r="AG26" s="11">
        <v>0.88364486600166336</v>
      </c>
      <c r="AH26" s="11">
        <v>1.3744910056807944</v>
      </c>
      <c r="AI26" s="11">
        <v>0.73143398146758354</v>
      </c>
      <c r="AJ26" s="11">
        <v>1.2791597565346178</v>
      </c>
    </row>
    <row r="27" spans="1:36" x14ac:dyDescent="0.2">
      <c r="A27" s="14"/>
      <c r="B27" t="s">
        <v>42</v>
      </c>
      <c r="C27" s="11">
        <v>4.8730746715205484</v>
      </c>
      <c r="D27" s="11">
        <v>0.18530790775390232</v>
      </c>
      <c r="E27" s="11">
        <v>0.8654039388249869</v>
      </c>
      <c r="F27" s="11">
        <v>0.75652721036150949</v>
      </c>
      <c r="G27" s="11">
        <v>1.2193323255519777</v>
      </c>
      <c r="H27" s="11">
        <v>5.3433032744703457</v>
      </c>
      <c r="I27" s="11">
        <v>1.3359035212432357</v>
      </c>
      <c r="J27" s="11">
        <v>0.59599568334658037</v>
      </c>
      <c r="K27" s="11">
        <v>6.9385639069452507</v>
      </c>
      <c r="L27" s="11">
        <v>0.87983472238184735</v>
      </c>
      <c r="M27" s="11">
        <v>1.0033116843836472</v>
      </c>
      <c r="N27" s="11">
        <v>0.95331448342600167</v>
      </c>
      <c r="O27" s="11">
        <v>1.4306977481961323</v>
      </c>
      <c r="P27" s="11">
        <v>1.3827057407924657</v>
      </c>
      <c r="Q27" s="11">
        <v>0.45090025869952333</v>
      </c>
      <c r="R27" s="11">
        <v>0.70868057627382797</v>
      </c>
      <c r="S27" s="11">
        <v>1.1608849728636637</v>
      </c>
      <c r="T27" s="11">
        <v>0.98539577782017485</v>
      </c>
      <c r="U27" s="11">
        <v>0.95867173380824344</v>
      </c>
      <c r="V27" s="11">
        <v>1.0095947814864683</v>
      </c>
      <c r="W27" s="11">
        <v>0.5427966068061858</v>
      </c>
      <c r="X27" s="11">
        <v>0.989813790453133</v>
      </c>
      <c r="Y27" s="11">
        <v>0.2862136665341613</v>
      </c>
      <c r="Z27" s="11">
        <v>1.5655491038779945</v>
      </c>
      <c r="AA27" s="11">
        <v>4.6002555040178628</v>
      </c>
      <c r="AB27" s="11">
        <v>1.809918701461682</v>
      </c>
      <c r="AC27" s="11">
        <v>1.7082367946073758</v>
      </c>
      <c r="AD27" s="11">
        <v>0.43153550210138425</v>
      </c>
      <c r="AE27" s="11">
        <v>1.0177616130239144</v>
      </c>
      <c r="AF27" s="11">
        <v>0.88134906309001904</v>
      </c>
      <c r="AG27" s="11">
        <v>1.7561221082192886</v>
      </c>
      <c r="AH27" s="11">
        <v>1.3064431405590566</v>
      </c>
      <c r="AI27" s="11">
        <v>1.7936082628006225</v>
      </c>
      <c r="AJ27" s="11">
        <v>1.5835098472907263</v>
      </c>
    </row>
    <row r="28" spans="1:36" x14ac:dyDescent="0.2">
      <c r="A28" s="14"/>
      <c r="B28" t="s">
        <v>43</v>
      </c>
      <c r="C28" s="11">
        <v>4.7342602682982733</v>
      </c>
      <c r="D28" s="11">
        <v>0.76613668963664228</v>
      </c>
      <c r="E28" s="11">
        <v>0.73133605075322783</v>
      </c>
      <c r="F28" s="11">
        <v>0.96103353345401166</v>
      </c>
      <c r="G28" s="11">
        <v>1.596295163916124</v>
      </c>
      <c r="H28" s="11">
        <v>13.629574951660601</v>
      </c>
      <c r="I28" s="11">
        <v>0.23692864000868619</v>
      </c>
      <c r="J28" s="11">
        <v>2.7082606184802507</v>
      </c>
      <c r="K28" s="11">
        <v>13.319696174959848</v>
      </c>
      <c r="L28" s="11">
        <v>1.6787374719144321</v>
      </c>
      <c r="M28" s="11">
        <v>0.43597406217118201</v>
      </c>
      <c r="N28" s="11">
        <v>1.370102587589898</v>
      </c>
      <c r="O28" s="11">
        <v>0.77918710310310235</v>
      </c>
      <c r="P28" s="11">
        <v>1.3391536962062822</v>
      </c>
      <c r="Q28" s="11">
        <v>0.8207572559791626</v>
      </c>
      <c r="R28" s="11">
        <v>1.1758371221342847</v>
      </c>
      <c r="S28" s="11">
        <v>0.9359713813807401</v>
      </c>
      <c r="T28" s="11">
        <v>1.5876890367329093</v>
      </c>
      <c r="U28" s="11">
        <v>0.96489952571554971</v>
      </c>
      <c r="V28" s="11">
        <v>0.36893856975698841</v>
      </c>
      <c r="W28" s="11">
        <v>0.54173490802432989</v>
      </c>
      <c r="X28" s="11">
        <v>0.98188871884493933</v>
      </c>
      <c r="Y28" s="11">
        <v>0.67940454370205172</v>
      </c>
      <c r="Z28" s="11">
        <v>1.6399258166487687</v>
      </c>
      <c r="AA28" s="11">
        <v>3.72416476808095</v>
      </c>
      <c r="AB28" s="11">
        <v>2.1358996124821052</v>
      </c>
      <c r="AC28" s="11">
        <v>2.3387219261842769</v>
      </c>
      <c r="AD28" s="11">
        <v>0.54859375802425703</v>
      </c>
      <c r="AE28" s="11">
        <v>1.0094749981515585</v>
      </c>
      <c r="AF28" s="11">
        <v>0.68855069486139153</v>
      </c>
      <c r="AG28" s="11">
        <v>0.78440801387665871</v>
      </c>
      <c r="AH28" s="11">
        <v>1.1167101169676537</v>
      </c>
      <c r="AI28" s="11">
        <v>0.98021976585691561</v>
      </c>
      <c r="AJ28" s="11">
        <v>0.76800881298617896</v>
      </c>
    </row>
    <row r="29" spans="1:36" x14ac:dyDescent="0.2">
      <c r="A29" s="14"/>
      <c r="B29" t="s">
        <v>44</v>
      </c>
      <c r="C29" s="11">
        <v>4.0928617250563866</v>
      </c>
      <c r="D29" s="11">
        <v>2.4244734199737952</v>
      </c>
      <c r="E29" s="11">
        <v>0.44402260499963159</v>
      </c>
      <c r="F29" s="11">
        <v>1.0997831105553275</v>
      </c>
      <c r="G29" s="11">
        <v>0.10296362116959001</v>
      </c>
      <c r="H29" s="11">
        <v>2.3598056127783598</v>
      </c>
      <c r="I29" s="11">
        <v>0.1260784098794771</v>
      </c>
      <c r="J29" s="11">
        <v>1.2996207455849675</v>
      </c>
      <c r="K29" s="11">
        <v>2.5216896217211189</v>
      </c>
      <c r="L29" s="11">
        <v>9.4107686561886339E-2</v>
      </c>
      <c r="M29" s="11">
        <v>1.6408566872556418</v>
      </c>
      <c r="N29" s="11">
        <v>0.69292998901129321</v>
      </c>
      <c r="O29" s="11">
        <v>1.1115361811125555</v>
      </c>
      <c r="P29" s="11">
        <v>0.49209714778529939</v>
      </c>
      <c r="Q29" s="11">
        <v>3.1463207770838273</v>
      </c>
      <c r="R29" s="11">
        <v>0.77280171945517573</v>
      </c>
      <c r="S29" s="11">
        <v>0.15521087077918874</v>
      </c>
      <c r="T29" s="11">
        <v>1.6269792310141056</v>
      </c>
      <c r="U29" s="11">
        <v>1.6681502630989729</v>
      </c>
      <c r="V29" s="11">
        <v>1.7916254637232587</v>
      </c>
      <c r="W29" s="11">
        <v>2.7054024878091667</v>
      </c>
      <c r="X29" s="11">
        <v>2.5392631080140911</v>
      </c>
      <c r="Y29" s="11">
        <v>0.11480072188618826</v>
      </c>
      <c r="Z29" s="11">
        <v>2.5287514496854206</v>
      </c>
      <c r="AA29" s="11">
        <v>0.14761361445071902</v>
      </c>
      <c r="AB29" s="11">
        <v>0.30259959120865343</v>
      </c>
      <c r="AC29" s="11">
        <v>1.044310149704972</v>
      </c>
      <c r="AD29" s="11">
        <v>3.1366636204217233</v>
      </c>
      <c r="AE29" s="11">
        <v>1.4853474067616428</v>
      </c>
      <c r="AF29" s="11">
        <v>0.19288416407518466</v>
      </c>
      <c r="AG29" s="11">
        <v>0.56731707196066039</v>
      </c>
      <c r="AH29" s="11">
        <v>2.579335628463324</v>
      </c>
      <c r="AI29" s="11">
        <v>1.3007760084754025</v>
      </c>
      <c r="AJ29" s="11">
        <v>9.4096253099202956E-2</v>
      </c>
    </row>
    <row r="30" spans="1:36" x14ac:dyDescent="0.2">
      <c r="A30" s="14"/>
      <c r="B30" t="s">
        <v>45</v>
      </c>
      <c r="C30" s="11">
        <v>3.7064839140254895</v>
      </c>
      <c r="D30" s="11">
        <v>0.86555877065880926</v>
      </c>
      <c r="E30" s="11">
        <v>0.53758770972715209</v>
      </c>
      <c r="F30" s="11">
        <v>1.4595659524928257</v>
      </c>
      <c r="G30" s="11">
        <v>0.75591418616330408</v>
      </c>
      <c r="H30" s="11">
        <v>4.670218524957634</v>
      </c>
      <c r="I30" s="11">
        <v>0.28725999022628124</v>
      </c>
      <c r="J30" s="11">
        <v>0.90777890071239764</v>
      </c>
      <c r="K30" s="11">
        <v>27.213412329962807</v>
      </c>
      <c r="L30" s="11">
        <v>0.50030541155937247</v>
      </c>
      <c r="M30" s="11">
        <v>0.48392225182003606</v>
      </c>
      <c r="N30" s="11">
        <v>0.96801487361309246</v>
      </c>
      <c r="O30" s="11">
        <v>0.69743975765440702</v>
      </c>
      <c r="P30" s="11">
        <v>1.3329096139874343</v>
      </c>
      <c r="Q30" s="11">
        <v>0.7325648289027118</v>
      </c>
      <c r="R30" s="11">
        <v>1.1308913277270431</v>
      </c>
      <c r="S30" s="11">
        <v>0.35363630489493114</v>
      </c>
      <c r="T30" s="11">
        <v>2.5420581095651733</v>
      </c>
      <c r="U30" s="11">
        <v>0.6578896969741892</v>
      </c>
      <c r="V30" s="11">
        <v>0.29490772560605716</v>
      </c>
      <c r="W30" s="11">
        <v>0.5354191807350196</v>
      </c>
      <c r="X30" s="11">
        <v>0.40203114540956902</v>
      </c>
      <c r="Y30" s="11">
        <v>1.4821961041200744</v>
      </c>
      <c r="Z30" s="11">
        <v>0.63587652514298876</v>
      </c>
      <c r="AA30" s="11">
        <v>1.0089781312384669</v>
      </c>
      <c r="AB30" s="11">
        <v>2.4360762717142834</v>
      </c>
      <c r="AC30" s="11">
        <v>1.0744575015827955</v>
      </c>
      <c r="AD30" s="11">
        <v>1.4606313475779147</v>
      </c>
      <c r="AE30" s="11">
        <v>0.93689980122414651</v>
      </c>
      <c r="AF30" s="11">
        <v>0.84164143407108427</v>
      </c>
      <c r="AG30" s="11">
        <v>0.15850724441706152</v>
      </c>
      <c r="AH30" s="11">
        <v>0.88555729684600371</v>
      </c>
      <c r="AI30" s="11">
        <v>0.5450811816711848</v>
      </c>
      <c r="AJ30" s="11">
        <v>1.1434155179130803</v>
      </c>
    </row>
    <row r="31" spans="1:36" x14ac:dyDescent="0.2">
      <c r="A31" s="14"/>
      <c r="B31" t="s">
        <v>46</v>
      </c>
      <c r="C31" s="11">
        <v>3.6988629667212245</v>
      </c>
      <c r="D31" s="11">
        <v>5.6159673552062736E-2</v>
      </c>
      <c r="E31" s="11">
        <v>1.1107886635769821</v>
      </c>
      <c r="F31" s="11">
        <v>0.47765316652070416</v>
      </c>
      <c r="G31" s="11">
        <v>0.13614347245652417</v>
      </c>
      <c r="H31" s="11">
        <v>8.4041813590669978</v>
      </c>
      <c r="I31" s="11">
        <v>0.90497982430796386</v>
      </c>
      <c r="J31" s="11">
        <v>1.4750841191856374</v>
      </c>
      <c r="K31" s="11">
        <v>14.653888761160275</v>
      </c>
      <c r="L31" s="11">
        <v>0.4621814993067328</v>
      </c>
      <c r="M31" s="11">
        <v>5.7012240721837262E-2</v>
      </c>
      <c r="N31" s="11">
        <v>1.2760264618591319</v>
      </c>
      <c r="O31" s="11">
        <v>0.70223817903373564</v>
      </c>
      <c r="P31" s="11">
        <v>2.0872192720135114</v>
      </c>
      <c r="Q31" s="11">
        <v>1.0931990491365244</v>
      </c>
      <c r="R31" s="11">
        <v>0.70928072197952907</v>
      </c>
      <c r="S31" s="11">
        <v>0.3518186222450076</v>
      </c>
      <c r="T31" s="11">
        <v>3.4153944408416845</v>
      </c>
      <c r="U31" s="11">
        <v>0.31225932565475378</v>
      </c>
      <c r="V31" s="11">
        <v>0.92603933511789438</v>
      </c>
      <c r="W31" s="11">
        <v>1.2454998251808771</v>
      </c>
      <c r="X31" s="11">
        <v>1.2528294082682203</v>
      </c>
      <c r="Y31" s="11">
        <v>1.2143585934759518</v>
      </c>
      <c r="Z31" s="11">
        <v>5.4474500976431397</v>
      </c>
      <c r="AA31" s="11">
        <v>1.0316757667000267</v>
      </c>
      <c r="AB31" s="11">
        <v>1.9159686853519469</v>
      </c>
      <c r="AC31" s="11">
        <v>1.6731644448233916</v>
      </c>
      <c r="AD31" s="11">
        <v>0.52312519600974883</v>
      </c>
      <c r="AE31" s="11">
        <v>0.85941229592859292</v>
      </c>
      <c r="AF31" s="11">
        <v>1.1580061993736717</v>
      </c>
      <c r="AG31" s="11">
        <v>3.6072048691284433</v>
      </c>
      <c r="AH31" s="11">
        <v>1.1040662635169269</v>
      </c>
      <c r="AI31" s="11">
        <v>0.59552192975589002</v>
      </c>
      <c r="AJ31" s="11">
        <v>1.1197644781271237</v>
      </c>
    </row>
    <row r="32" spans="1:36" x14ac:dyDescent="0.2">
      <c r="A32" s="14"/>
      <c r="B32" t="s">
        <v>47</v>
      </c>
      <c r="C32" s="11">
        <v>3.4957961005869036</v>
      </c>
      <c r="D32" s="11">
        <v>0.39660848088920064</v>
      </c>
      <c r="E32" s="11">
        <v>0.86560059804243028</v>
      </c>
      <c r="F32" s="11">
        <v>1.1384388946437844</v>
      </c>
      <c r="G32" s="11">
        <v>0.73645948367304559</v>
      </c>
      <c r="H32" s="11">
        <v>3.3491457892457634</v>
      </c>
      <c r="I32" s="11">
        <v>0.61612603203892191</v>
      </c>
      <c r="J32" s="11">
        <v>1.1773052514944407</v>
      </c>
      <c r="K32" s="11">
        <v>8.4388651940844444</v>
      </c>
      <c r="L32" s="11">
        <v>0.72989263749997157</v>
      </c>
      <c r="M32" s="11">
        <v>0.49907234520316374</v>
      </c>
      <c r="N32" s="11">
        <v>1.0030873054100511</v>
      </c>
      <c r="O32" s="11">
        <v>0.9915021080641595</v>
      </c>
      <c r="P32" s="11">
        <v>1.1444624893856843</v>
      </c>
      <c r="Q32" s="11">
        <v>0.92334272047716304</v>
      </c>
      <c r="R32" s="11">
        <v>1.037246113690947</v>
      </c>
      <c r="S32" s="11">
        <v>0.53791590003703382</v>
      </c>
      <c r="T32" s="11">
        <v>1.3747093641143386</v>
      </c>
      <c r="U32" s="11">
        <v>0.69776653503395936</v>
      </c>
      <c r="V32" s="11">
        <v>0.92581695590093749</v>
      </c>
      <c r="W32" s="11">
        <v>0.82397031433055201</v>
      </c>
      <c r="X32" s="11">
        <v>1.1040090743099016</v>
      </c>
      <c r="Y32" s="11">
        <v>0.9119352590239852</v>
      </c>
      <c r="Z32" s="11">
        <v>1.395033798897868</v>
      </c>
      <c r="AA32" s="11">
        <v>0.99150711707008687</v>
      </c>
      <c r="AB32" s="11">
        <v>1.5650646528664456</v>
      </c>
      <c r="AC32" s="11">
        <v>1.6836724959514042</v>
      </c>
      <c r="AD32" s="11">
        <v>0.77895130164867787</v>
      </c>
      <c r="AE32" s="11">
        <v>0.83258849978601712</v>
      </c>
      <c r="AF32" s="11">
        <v>0.98054973384409805</v>
      </c>
      <c r="AG32" s="11">
        <v>1.7278407533403015</v>
      </c>
      <c r="AH32" s="11">
        <v>1.113284203261018</v>
      </c>
      <c r="AI32" s="11">
        <v>0.71791187958998837</v>
      </c>
      <c r="AJ32" s="11">
        <v>0.98463613580035847</v>
      </c>
    </row>
    <row r="33" spans="1:36" x14ac:dyDescent="0.2">
      <c r="A33" s="14"/>
      <c r="B33" t="s">
        <v>48</v>
      </c>
      <c r="C33" s="11">
        <v>3.2589015647610649</v>
      </c>
      <c r="D33" s="11">
        <v>1.2210636987364198</v>
      </c>
      <c r="E33" s="11">
        <v>2.0126386908065923</v>
      </c>
      <c r="F33" s="11">
        <v>1.6616828983410927</v>
      </c>
      <c r="G33" s="11">
        <v>5.9202419778824957</v>
      </c>
      <c r="H33" s="11">
        <v>2.6741047535222506</v>
      </c>
      <c r="I33" s="11">
        <v>0.1904949230484943</v>
      </c>
      <c r="J33" s="11">
        <v>0.65454389082616404</v>
      </c>
      <c r="K33" s="11">
        <v>0.17520891205849806</v>
      </c>
      <c r="L33" s="11">
        <v>0.77301234398312357</v>
      </c>
      <c r="M33" s="11">
        <v>4.1319905649123658</v>
      </c>
      <c r="N33" s="11">
        <v>1.0469617497101449</v>
      </c>
      <c r="O33" s="11">
        <v>0.3523274302596453</v>
      </c>
      <c r="P33" s="11">
        <v>4.4107684374088887</v>
      </c>
      <c r="Q33" s="11">
        <v>1.1884631358490265</v>
      </c>
      <c r="R33" s="11">
        <v>2.1860598690596578</v>
      </c>
      <c r="S33" s="11">
        <v>0.23451166144567814</v>
      </c>
      <c r="T33" s="11">
        <v>0.41863207054366897</v>
      </c>
      <c r="U33" s="11">
        <v>2.5111298877982899</v>
      </c>
      <c r="V33" s="11">
        <v>2.7513135595637666</v>
      </c>
      <c r="W33" s="11">
        <v>0.18797328088089735</v>
      </c>
      <c r="X33" s="11">
        <v>2.3019729811132184</v>
      </c>
      <c r="Y33" s="11">
        <v>1.8859688784478443</v>
      </c>
      <c r="Z33" s="11">
        <v>0.14055983338475914</v>
      </c>
      <c r="AA33" s="11">
        <v>2.4485324229189551</v>
      </c>
      <c r="AB33" s="11">
        <v>3.624683768240426</v>
      </c>
      <c r="AC33" s="11">
        <v>1.0946485270960244</v>
      </c>
      <c r="AD33" s="11">
        <v>4.7392343101724608</v>
      </c>
      <c r="AE33" s="11">
        <v>1.7977004955892812</v>
      </c>
      <c r="AF33" s="11">
        <v>0.47106387915626041</v>
      </c>
      <c r="AG33" s="11">
        <v>0.15766993458521553</v>
      </c>
      <c r="AH33" s="11">
        <v>1.2863525196044341</v>
      </c>
      <c r="AI33" s="11">
        <v>0.16204005389124054</v>
      </c>
      <c r="AJ33" s="11">
        <v>2.318743617765433</v>
      </c>
    </row>
    <row r="34" spans="1:36" x14ac:dyDescent="0.2">
      <c r="A34" s="14"/>
      <c r="B34" t="s">
        <v>49</v>
      </c>
      <c r="C34" s="11">
        <v>3.2229272570380627</v>
      </c>
      <c r="D34" s="11">
        <v>0.66475279778747076</v>
      </c>
      <c r="E34" s="11">
        <v>0.73447220863679064</v>
      </c>
      <c r="F34" s="11">
        <v>0.63237116629646428</v>
      </c>
      <c r="G34" s="11">
        <v>1.8853384544203604</v>
      </c>
      <c r="H34" s="11">
        <v>12.037714981454195</v>
      </c>
      <c r="I34" s="11">
        <v>0.21282721840135974</v>
      </c>
      <c r="J34" s="11">
        <v>2.3600783107564571</v>
      </c>
      <c r="K34" s="11">
        <v>7.7057269723702131</v>
      </c>
      <c r="L34" s="11">
        <v>1.2688451381432224</v>
      </c>
      <c r="M34" s="11">
        <v>0.32267865838799464</v>
      </c>
      <c r="N34" s="11">
        <v>1.4216002649084765</v>
      </c>
      <c r="O34" s="11">
        <v>0.51852083950947814</v>
      </c>
      <c r="P34" s="11">
        <v>1.3838256140610488</v>
      </c>
      <c r="Q34" s="11">
        <v>1.2815748664000688</v>
      </c>
      <c r="R34" s="11">
        <v>1.0210934313498767</v>
      </c>
      <c r="S34" s="11">
        <v>0.81745366387109997</v>
      </c>
      <c r="T34" s="11">
        <v>1.7227295233822129</v>
      </c>
      <c r="U34" s="11">
        <v>0.73838094844760382</v>
      </c>
      <c r="V34" s="11">
        <v>0.13613571879433853</v>
      </c>
      <c r="W34" s="11">
        <v>0.61895614275148003</v>
      </c>
      <c r="X34" s="11">
        <v>1.3678912944262294</v>
      </c>
      <c r="Y34" s="11">
        <v>0.69588060628750525</v>
      </c>
      <c r="Z34" s="11">
        <v>1.194627095678511</v>
      </c>
      <c r="AA34" s="11">
        <v>2.9593446657755149</v>
      </c>
      <c r="AB34" s="11">
        <v>1.7217006477926833</v>
      </c>
      <c r="AC34" s="11">
        <v>1.7344864694047473</v>
      </c>
      <c r="AD34" s="11">
        <v>0.49334866282670387</v>
      </c>
      <c r="AE34" s="11">
        <v>0.87368578225898641</v>
      </c>
      <c r="AF34" s="11">
        <v>0.65524813594818576</v>
      </c>
      <c r="AG34" s="11">
        <v>0.6162175459574335</v>
      </c>
      <c r="AH34" s="11">
        <v>0.99334318991817738</v>
      </c>
      <c r="AI34" s="11">
        <v>1.2684075346196801</v>
      </c>
      <c r="AJ34" s="11">
        <v>0.71333223078926455</v>
      </c>
    </row>
    <row r="35" spans="1:36" x14ac:dyDescent="0.2">
      <c r="A35" s="14"/>
      <c r="B35" t="s">
        <v>50</v>
      </c>
      <c r="C35" s="11">
        <v>3.2130693902674317</v>
      </c>
      <c r="D35" s="11">
        <v>0.63247642193232834</v>
      </c>
      <c r="E35" s="11">
        <v>1.0511430617790407</v>
      </c>
      <c r="F35" s="11">
        <v>0.83101849671614181</v>
      </c>
      <c r="G35" s="11">
        <v>1.8997698486834573</v>
      </c>
      <c r="H35" s="11">
        <v>6.8242694049735402</v>
      </c>
      <c r="I35" s="11">
        <v>0.28740958931972377</v>
      </c>
      <c r="J35" s="11">
        <v>1.731921261170809</v>
      </c>
      <c r="K35" s="11">
        <v>10.689256410565992</v>
      </c>
      <c r="L35" s="11">
        <v>1.3590249296358272</v>
      </c>
      <c r="M35" s="11">
        <v>0.63120034220630006</v>
      </c>
      <c r="N35" s="11">
        <v>1.2347920963458479</v>
      </c>
      <c r="O35" s="11">
        <v>0.8826162821553496</v>
      </c>
      <c r="P35" s="11">
        <v>1.2510476858559227</v>
      </c>
      <c r="Q35" s="11">
        <v>1.0258769677353312</v>
      </c>
      <c r="R35" s="11">
        <v>0.81754338801359083</v>
      </c>
      <c r="S35" s="11">
        <v>1.552972662166958</v>
      </c>
      <c r="T35" s="11">
        <v>1.1846479499300753</v>
      </c>
      <c r="U35" s="11">
        <v>0.84055412406819108</v>
      </c>
      <c r="V35" s="11">
        <v>0.61093402843810962</v>
      </c>
      <c r="W35" s="11">
        <v>0.8340673925502865</v>
      </c>
      <c r="X35" s="11">
        <v>1.0365117813727647</v>
      </c>
      <c r="Y35" s="11">
        <v>0.8324762439439074</v>
      </c>
      <c r="Z35" s="11">
        <v>1.3190173546173554</v>
      </c>
      <c r="AA35" s="11">
        <v>1.8310493279145905</v>
      </c>
      <c r="AB35" s="11">
        <v>2.0397212334319192</v>
      </c>
      <c r="AC35" s="11">
        <v>2.2905760911201649</v>
      </c>
      <c r="AD35" s="11">
        <v>0.54952941136396516</v>
      </c>
      <c r="AE35" s="11">
        <v>0.84509872438136924</v>
      </c>
      <c r="AF35" s="11">
        <v>0.61329335178227062</v>
      </c>
      <c r="AG35" s="11">
        <v>0.57248846528548292</v>
      </c>
      <c r="AH35" s="11">
        <v>1.4358386672032273</v>
      </c>
      <c r="AI35" s="11">
        <v>1.0162221404434379</v>
      </c>
      <c r="AJ35" s="11">
        <v>1.2000080415838308</v>
      </c>
    </row>
    <row r="36" spans="1:36" x14ac:dyDescent="0.2">
      <c r="A36" s="14"/>
      <c r="B36" t="s">
        <v>51</v>
      </c>
      <c r="C36" s="11">
        <v>3.1612944451277851</v>
      </c>
      <c r="D36" s="11">
        <v>1.3826730699348604</v>
      </c>
      <c r="E36" s="11">
        <v>2.0891005029856275</v>
      </c>
      <c r="F36" s="11">
        <v>1.4112086612933061</v>
      </c>
      <c r="G36" s="11">
        <v>0.35913479972931778</v>
      </c>
      <c r="H36" s="11">
        <v>3.2803707523987811</v>
      </c>
      <c r="I36" s="11">
        <v>0.87951761191030631</v>
      </c>
      <c r="J36" s="11">
        <v>1.0191107462536049</v>
      </c>
      <c r="K36" s="11">
        <v>1.2134116319805488</v>
      </c>
      <c r="L36" s="11">
        <v>0.54707531518954466</v>
      </c>
      <c r="M36" s="11">
        <v>0.23394511035909976</v>
      </c>
      <c r="N36" s="11">
        <v>1.4819101174946663</v>
      </c>
      <c r="O36" s="11">
        <v>0.7706891416441487</v>
      </c>
      <c r="P36" s="11">
        <v>0.87052487800654588</v>
      </c>
      <c r="Q36" s="11">
        <v>3.094283176737013E-2</v>
      </c>
      <c r="R36" s="11">
        <v>1.659132194508659</v>
      </c>
      <c r="S36" s="11">
        <v>0.18045845887107154</v>
      </c>
      <c r="T36" s="11">
        <v>0.8885777436706207</v>
      </c>
      <c r="U36" s="11">
        <v>2.1556132461269399</v>
      </c>
      <c r="V36" s="11">
        <v>0.74467656154304451</v>
      </c>
      <c r="W36" s="11">
        <v>0.86787534559948798</v>
      </c>
      <c r="X36" s="11">
        <v>0.54305262330700133</v>
      </c>
      <c r="Y36" s="11">
        <v>0.66737049907444346</v>
      </c>
      <c r="Z36" s="11">
        <v>0.43264385432574676</v>
      </c>
      <c r="AA36" s="11">
        <v>1.0395583770623074</v>
      </c>
      <c r="AB36" s="11">
        <v>0.76009720545403514</v>
      </c>
      <c r="AC36" s="11">
        <v>0.91535639998972917</v>
      </c>
      <c r="AD36" s="11">
        <v>0.93913908148845793</v>
      </c>
      <c r="AE36" s="11">
        <v>0.50372635173968827</v>
      </c>
      <c r="AF36" s="11">
        <v>1.3897391947851716</v>
      </c>
      <c r="AG36" s="11">
        <v>0.36398212355243958</v>
      </c>
      <c r="AH36" s="11">
        <v>1.0597621306179621</v>
      </c>
      <c r="AI36" s="11">
        <v>0.51059696335511873</v>
      </c>
      <c r="AJ36" s="11">
        <v>2.1880324136228122</v>
      </c>
    </row>
    <row r="37" spans="1:36" x14ac:dyDescent="0.2">
      <c r="A37" s="14"/>
      <c r="B37" t="s">
        <v>52</v>
      </c>
      <c r="C37" s="11">
        <v>3.1467251621617218</v>
      </c>
      <c r="D37" s="11">
        <v>1.4299239899959291</v>
      </c>
      <c r="E37" s="11">
        <v>0.58068603235047589</v>
      </c>
      <c r="F37" s="11">
        <v>2.1151215493119184</v>
      </c>
      <c r="G37" s="11">
        <v>0.25837042762777745</v>
      </c>
      <c r="H37" s="11">
        <v>13.38833722529337</v>
      </c>
      <c r="I37" s="11">
        <v>0.63274684953302995</v>
      </c>
      <c r="J37" s="11">
        <v>0.46656524809908562</v>
      </c>
      <c r="K37" s="11">
        <v>2.6673709626771989</v>
      </c>
      <c r="L37" s="11">
        <v>0.27550580422719995</v>
      </c>
      <c r="M37" s="11">
        <v>1.0939854687782617</v>
      </c>
      <c r="N37" s="11">
        <v>1.0661228855032385</v>
      </c>
      <c r="O37" s="11">
        <v>0.38668331554825797</v>
      </c>
      <c r="P37" s="11">
        <v>1.539997313325699</v>
      </c>
      <c r="Q37" s="11">
        <v>0.8471505104104835</v>
      </c>
      <c r="R37" s="11">
        <v>2.6388510306526003</v>
      </c>
      <c r="S37" s="11">
        <v>0.32456443589242207</v>
      </c>
      <c r="T37" s="11">
        <v>2.1603748890290344</v>
      </c>
      <c r="U37" s="11">
        <v>0.62861973471228139</v>
      </c>
      <c r="V37" s="11">
        <v>0.44819189639583773</v>
      </c>
      <c r="W37" s="11">
        <v>0.31218572569438646</v>
      </c>
      <c r="X37" s="11">
        <v>1.3283292946266481</v>
      </c>
      <c r="Y37" s="11">
        <v>0.81620863220477946</v>
      </c>
      <c r="Z37" s="11">
        <v>0.58360208284476456</v>
      </c>
      <c r="AA37" s="11">
        <v>0.4938838523203597</v>
      </c>
      <c r="AB37" s="11">
        <v>1.7481395949607383</v>
      </c>
      <c r="AC37" s="11">
        <v>0.97176019244291112</v>
      </c>
      <c r="AD37" s="11">
        <v>0.48260030902718459</v>
      </c>
      <c r="AE37" s="11">
        <v>0.50843129223713213</v>
      </c>
      <c r="AF37" s="11">
        <v>0.40828763032646104</v>
      </c>
      <c r="AG37" s="11">
        <v>0.48007202183459724</v>
      </c>
      <c r="AH37" s="11">
        <v>1.1372975837949568</v>
      </c>
      <c r="AI37" s="11">
        <v>1.358971128492964</v>
      </c>
      <c r="AJ37" s="11">
        <v>0.78706303452279125</v>
      </c>
    </row>
    <row r="38" spans="1:36" x14ac:dyDescent="0.2">
      <c r="A38" s="14"/>
      <c r="B38" t="s">
        <v>53</v>
      </c>
      <c r="C38" s="11">
        <v>2.9936132554032859</v>
      </c>
      <c r="D38" s="11">
        <v>0.63834698911682919</v>
      </c>
      <c r="E38" s="11">
        <v>0.76044533427379968</v>
      </c>
      <c r="F38" s="11">
        <v>0.94176224727512703</v>
      </c>
      <c r="G38" s="11">
        <v>1.0057712882911862</v>
      </c>
      <c r="H38" s="11">
        <v>5.9786088880878134</v>
      </c>
      <c r="I38" s="11">
        <v>0.45943306251981697</v>
      </c>
      <c r="J38" s="11">
        <v>1.4032606855792209</v>
      </c>
      <c r="K38" s="11">
        <v>7.2459791056167555</v>
      </c>
      <c r="L38" s="11">
        <v>1.1239649892494767</v>
      </c>
      <c r="M38" s="11">
        <v>0.56688262345566465</v>
      </c>
      <c r="N38" s="11">
        <v>1.5141072778030642</v>
      </c>
      <c r="O38" s="11">
        <v>0.89177607567683337</v>
      </c>
      <c r="P38" s="11">
        <v>1.2319330183117805</v>
      </c>
      <c r="Q38" s="11">
        <v>1.2820921351486412</v>
      </c>
      <c r="R38" s="11">
        <v>0.96295560963313187</v>
      </c>
      <c r="S38" s="11">
        <v>1.1909840794564324</v>
      </c>
      <c r="T38" s="11">
        <v>1.2837009667257731</v>
      </c>
      <c r="U38" s="11">
        <v>0.89984026783486892</v>
      </c>
      <c r="V38" s="11">
        <v>0.55517894500022569</v>
      </c>
      <c r="W38" s="11">
        <v>0.89771539005088385</v>
      </c>
      <c r="X38" s="11">
        <v>1.0677132029941729</v>
      </c>
      <c r="Y38" s="11">
        <v>0.97581135336031288</v>
      </c>
      <c r="Z38" s="11">
        <v>1.2701276316776313</v>
      </c>
      <c r="AA38" s="11">
        <v>2.0438135421296608</v>
      </c>
      <c r="AB38" s="11">
        <v>1.3696791799264929</v>
      </c>
      <c r="AC38" s="11">
        <v>1.7232103299897477</v>
      </c>
      <c r="AD38" s="11">
        <v>0.74188670502820608</v>
      </c>
      <c r="AE38" s="11">
        <v>0.903020371803128</v>
      </c>
      <c r="AF38" s="11">
        <v>0.82838671212845716</v>
      </c>
      <c r="AG38" s="11">
        <v>0.66923395853535794</v>
      </c>
      <c r="AH38" s="11">
        <v>1.2461516564085986</v>
      </c>
      <c r="AI38" s="11">
        <v>1.2973893137001877</v>
      </c>
      <c r="AJ38" s="11">
        <v>0.91386602004863704</v>
      </c>
    </row>
    <row r="39" spans="1:36" x14ac:dyDescent="0.2">
      <c r="A39" s="14"/>
      <c r="B39" t="s">
        <v>54</v>
      </c>
      <c r="C39" s="11">
        <v>2.913730646226059</v>
      </c>
      <c r="D39" s="11">
        <v>0.86004680137024658</v>
      </c>
      <c r="E39" s="11">
        <v>0.92216076535731883</v>
      </c>
      <c r="F39" s="11">
        <v>1.0203393435535628</v>
      </c>
      <c r="G39" s="11">
        <v>1.2617526291500707</v>
      </c>
      <c r="H39" s="11">
        <v>6.3554680012603981</v>
      </c>
      <c r="I39" s="11">
        <v>0.37056890723629737</v>
      </c>
      <c r="J39" s="11">
        <v>1.6724591530665884</v>
      </c>
      <c r="K39" s="11">
        <v>10.262654194207764</v>
      </c>
      <c r="L39" s="11">
        <v>0.95351050704133167</v>
      </c>
      <c r="M39" s="11">
        <v>0.55909343803489286</v>
      </c>
      <c r="N39" s="11">
        <v>1.0166721311301423</v>
      </c>
      <c r="O39" s="11">
        <v>0.87818457626647295</v>
      </c>
      <c r="P39" s="11">
        <v>1.3002294063379851</v>
      </c>
      <c r="Q39" s="11">
        <v>0.94319759392777547</v>
      </c>
      <c r="R39" s="11">
        <v>0.87992410561142642</v>
      </c>
      <c r="S39" s="11">
        <v>0.74610823770366652</v>
      </c>
      <c r="T39" s="11">
        <v>1.6469703521533383</v>
      </c>
      <c r="U39" s="11">
        <v>0.96207337398855119</v>
      </c>
      <c r="V39" s="11">
        <v>0.60564170910090021</v>
      </c>
      <c r="W39" s="11">
        <v>0.55415460396801641</v>
      </c>
      <c r="X39" s="11">
        <v>1.2382366163333542</v>
      </c>
      <c r="Y39" s="11">
        <v>0.65864301170894324</v>
      </c>
      <c r="Z39" s="11">
        <v>1.2139378933280427</v>
      </c>
      <c r="AA39" s="11">
        <v>1.7299790411604696</v>
      </c>
      <c r="AB39" s="11">
        <v>1.6097492696118798</v>
      </c>
      <c r="AC39" s="11">
        <v>1.917153346315017</v>
      </c>
      <c r="AD39" s="11">
        <v>0.87243778455419085</v>
      </c>
      <c r="AE39" s="11">
        <v>0.98309345532568326</v>
      </c>
      <c r="AF39" s="11">
        <v>0.93610992860954911</v>
      </c>
      <c r="AG39" s="11">
        <v>1.043370352203058</v>
      </c>
      <c r="AH39" s="11">
        <v>1.1711353825806141</v>
      </c>
      <c r="AI39" s="11">
        <v>0.86051492970617793</v>
      </c>
      <c r="AJ39" s="11">
        <v>1.2341543072372883</v>
      </c>
    </row>
    <row r="40" spans="1:36" x14ac:dyDescent="0.2">
      <c r="A40" s="14"/>
      <c r="B40" t="s">
        <v>55</v>
      </c>
      <c r="C40" s="11">
        <v>2.7194694011119496</v>
      </c>
      <c r="D40" s="11">
        <v>0.67465367264292131</v>
      </c>
      <c r="E40" s="11">
        <v>0.90954534449303837</v>
      </c>
      <c r="F40" s="11">
        <v>1.0366145382507044</v>
      </c>
      <c r="G40" s="11">
        <v>1.5029609109530033</v>
      </c>
      <c r="H40" s="11">
        <v>5.3161866287655819</v>
      </c>
      <c r="I40" s="11">
        <v>0.53252913923289014</v>
      </c>
      <c r="J40" s="11">
        <v>1.6648528280719965</v>
      </c>
      <c r="K40" s="11">
        <v>6.3627400509208103</v>
      </c>
      <c r="L40" s="11">
        <v>1.2304171416268985</v>
      </c>
      <c r="M40" s="11">
        <v>0.78895015883960729</v>
      </c>
      <c r="N40" s="11">
        <v>1.3622602456593882</v>
      </c>
      <c r="O40" s="11">
        <v>0.85087070586693736</v>
      </c>
      <c r="P40" s="11">
        <v>1.3576019961648984</v>
      </c>
      <c r="Q40" s="11">
        <v>1.2094231362358736</v>
      </c>
      <c r="R40" s="11">
        <v>0.83058439327574429</v>
      </c>
      <c r="S40" s="11">
        <v>1.4290274725637093</v>
      </c>
      <c r="T40" s="11">
        <v>1.2153958824583775</v>
      </c>
      <c r="U40" s="11">
        <v>0.95216874747379665</v>
      </c>
      <c r="V40" s="11">
        <v>0.69856665579756172</v>
      </c>
      <c r="W40" s="11">
        <v>0.93218665042518922</v>
      </c>
      <c r="X40" s="11">
        <v>1.0707043014344073</v>
      </c>
      <c r="Y40" s="11">
        <v>0.87451157037478466</v>
      </c>
      <c r="Z40" s="11">
        <v>1.1811581752477085</v>
      </c>
      <c r="AA40" s="11">
        <v>1.9644193679679369</v>
      </c>
      <c r="AB40" s="11">
        <v>1.6550467873024739</v>
      </c>
      <c r="AC40" s="11">
        <v>1.5799310176707169</v>
      </c>
      <c r="AD40" s="11">
        <v>0.72274840149629183</v>
      </c>
      <c r="AE40" s="11">
        <v>0.91779340228749895</v>
      </c>
      <c r="AF40" s="11">
        <v>0.71931014450004893</v>
      </c>
      <c r="AG40" s="11">
        <v>0.56850527295960906</v>
      </c>
      <c r="AH40" s="11">
        <v>1.3065119951391733</v>
      </c>
      <c r="AI40" s="11">
        <v>1.318836363654637</v>
      </c>
      <c r="AJ40" s="11">
        <v>1.1060671168579288</v>
      </c>
    </row>
    <row r="41" spans="1:36" x14ac:dyDescent="0.2">
      <c r="A41" s="14"/>
      <c r="B41" t="s">
        <v>56</v>
      </c>
      <c r="C41" s="11">
        <v>2.6566765431805752</v>
      </c>
      <c r="D41" s="11">
        <v>2.1039753417014904</v>
      </c>
      <c r="E41" s="11">
        <v>0.63053127342040127</v>
      </c>
      <c r="F41" s="11">
        <v>3.2536306458380122</v>
      </c>
      <c r="G41" s="11">
        <v>1.1923293756606177</v>
      </c>
      <c r="H41" s="11">
        <v>2.932157973703251</v>
      </c>
      <c r="I41" s="11">
        <v>0.16222344148428386</v>
      </c>
      <c r="J41" s="11">
        <v>1.5379356946974561</v>
      </c>
      <c r="K41" s="11">
        <v>2.0888722697486037</v>
      </c>
      <c r="L41" s="11">
        <v>0.48434567401281498</v>
      </c>
      <c r="M41" s="11">
        <v>1.0355979163022084</v>
      </c>
      <c r="N41" s="11">
        <v>1.1479902856539814</v>
      </c>
      <c r="O41" s="11">
        <v>1.3571976954618081</v>
      </c>
      <c r="P41" s="11">
        <v>0.49048619838800334</v>
      </c>
      <c r="Q41" s="11">
        <v>0.74465594011629554</v>
      </c>
      <c r="R41" s="11">
        <v>0.89090219191223496</v>
      </c>
      <c r="S41" s="11">
        <v>2.7958957915344502</v>
      </c>
      <c r="T41" s="11">
        <v>0.83218216644455922</v>
      </c>
      <c r="U41" s="11">
        <v>1.8578323233375262</v>
      </c>
      <c r="V41" s="11">
        <v>1.9963778475389915</v>
      </c>
      <c r="W41" s="11">
        <v>1.4406767974672881</v>
      </c>
      <c r="X41" s="11">
        <v>2.2109206373230696E-2</v>
      </c>
      <c r="Y41" s="11">
        <v>3.5450803813896727</v>
      </c>
      <c r="Z41" s="11">
        <v>2.6333631002677813</v>
      </c>
      <c r="AA41" s="11">
        <v>3.0389060529381391</v>
      </c>
      <c r="AB41" s="11">
        <v>1.8600183846804013</v>
      </c>
      <c r="AC41" s="11">
        <v>1.3160334754987504</v>
      </c>
      <c r="AD41" s="11">
        <v>0.89084392463253703</v>
      </c>
      <c r="AE41" s="11">
        <v>1.9662016202177999</v>
      </c>
      <c r="AF41" s="11">
        <v>2.2313591118461411</v>
      </c>
      <c r="AG41" s="11">
        <v>2.9539201357766767</v>
      </c>
      <c r="AH41" s="11">
        <v>1.3498863544553641</v>
      </c>
      <c r="AI41" s="11">
        <v>0.85655722790972499</v>
      </c>
      <c r="AJ41" s="11">
        <v>0.96857312452586808</v>
      </c>
    </row>
    <row r="42" spans="1:36" x14ac:dyDescent="0.2">
      <c r="A42" s="14"/>
      <c r="B42" t="s">
        <v>57</v>
      </c>
      <c r="C42" s="11">
        <v>2.5601687903893691</v>
      </c>
      <c r="D42" s="11">
        <v>0.53710965503394892</v>
      </c>
      <c r="E42" s="11">
        <v>0.96079165481076534</v>
      </c>
      <c r="F42" s="11">
        <v>2.8302087040453388</v>
      </c>
      <c r="G42" s="11">
        <v>0.58831372405137849</v>
      </c>
      <c r="H42" s="11">
        <v>3.8479232759542903</v>
      </c>
      <c r="I42" s="11">
        <v>9.534565988377211E-2</v>
      </c>
      <c r="J42" s="11">
        <v>2.2028690149219048</v>
      </c>
      <c r="K42" s="11">
        <v>1.334905149081592</v>
      </c>
      <c r="L42" s="11">
        <v>1.9215300356690559</v>
      </c>
      <c r="M42" s="11">
        <v>0.21134293534130852</v>
      </c>
      <c r="N42" s="11">
        <v>1.7242961993164774</v>
      </c>
      <c r="O42" s="11">
        <v>0.84789828217499241</v>
      </c>
      <c r="P42" s="11">
        <v>0.6126644387688186</v>
      </c>
      <c r="Q42" s="11">
        <v>1.9938161559120164</v>
      </c>
      <c r="R42" s="11">
        <v>1.5011247862346431</v>
      </c>
      <c r="S42" s="11">
        <v>0.5216743520039977</v>
      </c>
      <c r="T42" s="11">
        <v>3.3884386456024673</v>
      </c>
      <c r="U42" s="11">
        <v>2.0900116645682152</v>
      </c>
      <c r="V42" s="11">
        <v>0.33838761746925644</v>
      </c>
      <c r="W42" s="11">
        <v>0.75266670893758447</v>
      </c>
      <c r="X42" s="11">
        <v>0.25118070175912199</v>
      </c>
      <c r="Y42" s="11">
        <v>0.89710676130842792</v>
      </c>
      <c r="Z42" s="11">
        <v>1.8291527092587128</v>
      </c>
      <c r="AA42" s="11">
        <v>1.9542965184578369</v>
      </c>
      <c r="AB42" s="11">
        <v>0.93397604816767432</v>
      </c>
      <c r="AC42" s="11">
        <v>1.4135969835031033</v>
      </c>
      <c r="AD42" s="11">
        <v>1.8616470617807139</v>
      </c>
      <c r="AE42" s="11">
        <v>1.257975289540529</v>
      </c>
      <c r="AF42" s="11">
        <v>0.91299262198502451</v>
      </c>
      <c r="AG42" s="11">
        <v>0.73654909826778681</v>
      </c>
      <c r="AH42" s="11">
        <v>0.97363102112113875</v>
      </c>
      <c r="AI42" s="11">
        <v>1.326086864368726</v>
      </c>
      <c r="AJ42" s="11">
        <v>0.67205902481878277</v>
      </c>
    </row>
    <row r="43" spans="1:36" x14ac:dyDescent="0.2">
      <c r="A43" s="14"/>
      <c r="B43" t="s">
        <v>58</v>
      </c>
      <c r="C43" s="11">
        <v>2.4999993564672467</v>
      </c>
      <c r="D43" s="11">
        <v>2.5633201220380735</v>
      </c>
      <c r="E43" s="11">
        <v>1.7604341826587666</v>
      </c>
      <c r="F43" s="11">
        <v>0.87207431951863734</v>
      </c>
      <c r="G43" s="11">
        <v>0.88772577752357107</v>
      </c>
      <c r="H43" s="11">
        <v>2.3390143378908235</v>
      </c>
      <c r="I43" s="11">
        <v>1.0870168472686046</v>
      </c>
      <c r="J43" s="11">
        <v>0.68702429877779436</v>
      </c>
      <c r="K43" s="11">
        <v>3.9991556562882393</v>
      </c>
      <c r="L43" s="11">
        <v>0.40568685603406685</v>
      </c>
      <c r="M43" s="11">
        <v>0.43370757807265931</v>
      </c>
      <c r="N43" s="11">
        <v>1.0989169869994868</v>
      </c>
      <c r="O43" s="11">
        <v>2.6250058834508154</v>
      </c>
      <c r="P43" s="11">
        <v>1.2490678747563571</v>
      </c>
      <c r="Q43" s="11">
        <v>0.62372174084436505</v>
      </c>
      <c r="R43" s="11">
        <v>0.66612889257909536</v>
      </c>
      <c r="S43" s="11">
        <v>0.12307442646701477</v>
      </c>
      <c r="T43" s="11">
        <v>4.2169133193455695</v>
      </c>
      <c r="U43" s="11">
        <v>1.0703433229817949</v>
      </c>
      <c r="V43" s="11">
        <v>1.0068448082562687</v>
      </c>
      <c r="W43" s="11">
        <v>2.1452533089303798</v>
      </c>
      <c r="X43" s="11">
        <v>2.0135129378937391</v>
      </c>
      <c r="Y43" s="11">
        <v>0.49489240400579237</v>
      </c>
      <c r="Z43" s="11">
        <v>2.0051776490625683</v>
      </c>
      <c r="AA43" s="11">
        <v>0.63634557363942812</v>
      </c>
      <c r="AB43" s="11">
        <v>0.5087204702049738</v>
      </c>
      <c r="AC43" s="11">
        <v>1.4659944832233585</v>
      </c>
      <c r="AD43" s="11">
        <v>1.4923347691024376</v>
      </c>
      <c r="AE43" s="11">
        <v>0.71225048882739261</v>
      </c>
      <c r="AF43" s="11">
        <v>1.511400404428493</v>
      </c>
      <c r="AG43" s="11">
        <v>2.2492660940701339</v>
      </c>
      <c r="AH43" s="11">
        <v>1.642884705549289</v>
      </c>
      <c r="AI43" s="11">
        <v>1.6475941261287728</v>
      </c>
      <c r="AJ43" s="11">
        <v>0.81127361229516204</v>
      </c>
    </row>
    <row r="44" spans="1:36" x14ac:dyDescent="0.2">
      <c r="A44" s="14"/>
      <c r="B44" t="s">
        <v>59</v>
      </c>
      <c r="C44" s="11">
        <v>2.4789738377876893</v>
      </c>
      <c r="D44" s="11">
        <v>0.70129831838230738</v>
      </c>
      <c r="E44" s="11">
        <v>1.3148189796462209</v>
      </c>
      <c r="F44" s="11">
        <v>0.90024858068378899</v>
      </c>
      <c r="G44" s="11">
        <v>0.89136718734675702</v>
      </c>
      <c r="H44" s="11">
        <v>3.0611107739726133</v>
      </c>
      <c r="I44" s="11">
        <v>0.58252959469535137</v>
      </c>
      <c r="J44" s="11">
        <v>0.98050622114553954</v>
      </c>
      <c r="K44" s="11">
        <v>3.9253278025737246</v>
      </c>
      <c r="L44" s="11">
        <v>0.90166277216581203</v>
      </c>
      <c r="M44" s="11">
        <v>0.54313406078039017</v>
      </c>
      <c r="N44" s="11">
        <v>0.89885784729413554</v>
      </c>
      <c r="O44" s="11">
        <v>0.96176419705242444</v>
      </c>
      <c r="P44" s="11">
        <v>1.0589182947680778</v>
      </c>
      <c r="Q44" s="11">
        <v>0.57702179728707503</v>
      </c>
      <c r="R44" s="11">
        <v>0.83627866075393265</v>
      </c>
      <c r="S44" s="11">
        <v>1.7135700594999486</v>
      </c>
      <c r="T44" s="11">
        <v>0.93703232453263252</v>
      </c>
      <c r="U44" s="11">
        <v>0.87060622158006751</v>
      </c>
      <c r="V44" s="11">
        <v>1.1338644974715626</v>
      </c>
      <c r="W44" s="11">
        <v>0.6897819813562911</v>
      </c>
      <c r="X44" s="11">
        <v>0.82233970568084203</v>
      </c>
      <c r="Y44" s="11">
        <v>0.68117364607134012</v>
      </c>
      <c r="Z44" s="11">
        <v>1.1039792961383339</v>
      </c>
      <c r="AA44" s="11">
        <v>0.73946505412829922</v>
      </c>
      <c r="AB44" s="11">
        <v>1.7111047128416761</v>
      </c>
      <c r="AC44" s="11">
        <v>1.393736121040158</v>
      </c>
      <c r="AD44" s="11">
        <v>0.60611764202377072</v>
      </c>
      <c r="AE44" s="11">
        <v>0.8014841639179654</v>
      </c>
      <c r="AF44" s="11">
        <v>1.0540703362960384</v>
      </c>
      <c r="AG44" s="11">
        <v>0.97952710529859011</v>
      </c>
      <c r="AH44" s="11">
        <v>0.9818152963134642</v>
      </c>
      <c r="AI44" s="11">
        <v>0.82232366066579854</v>
      </c>
      <c r="AJ44" s="11">
        <v>1.0342693071389424</v>
      </c>
    </row>
    <row r="45" spans="1:36" x14ac:dyDescent="0.2">
      <c r="A45" s="14"/>
      <c r="B45" t="s">
        <v>60</v>
      </c>
      <c r="C45" s="11">
        <v>2.4730072196214747</v>
      </c>
      <c r="D45" s="11">
        <v>0.5602832632072986</v>
      </c>
      <c r="E45" s="11">
        <v>0.19818262909876064</v>
      </c>
      <c r="F45" s="11">
        <v>1.058861689514593</v>
      </c>
      <c r="G45" s="11">
        <v>0.49490402219671104</v>
      </c>
      <c r="H45" s="11">
        <v>2.2291955800803569</v>
      </c>
      <c r="I45" s="11">
        <v>3.9269244926371347</v>
      </c>
      <c r="J45" s="11">
        <v>0.5314640247276049</v>
      </c>
      <c r="K45" s="11">
        <v>1.504922305883899</v>
      </c>
      <c r="L45" s="11">
        <v>0.26765883447390559</v>
      </c>
      <c r="M45" s="11">
        <v>0.15741373077609297</v>
      </c>
      <c r="N45" s="11">
        <v>0.70474991220016237</v>
      </c>
      <c r="O45" s="11">
        <v>0.6370170790288523</v>
      </c>
      <c r="P45" s="11">
        <v>0.82758126407704058</v>
      </c>
      <c r="Q45" s="11">
        <v>0.27002433698698664</v>
      </c>
      <c r="R45" s="11">
        <v>0.66027264897891891</v>
      </c>
      <c r="S45" s="11">
        <v>0.8509962312494056</v>
      </c>
      <c r="T45" s="11">
        <v>0.86004758812226312</v>
      </c>
      <c r="U45" s="11">
        <v>0.60559535688248023</v>
      </c>
      <c r="V45" s="11">
        <v>0.53209613145453583</v>
      </c>
      <c r="W45" s="11">
        <v>1.7725113179816694</v>
      </c>
      <c r="X45" s="11">
        <v>0.49855681867065982</v>
      </c>
      <c r="Y45" s="11">
        <v>1.420218725994298</v>
      </c>
      <c r="Z45" s="11">
        <v>2.2434666253555777</v>
      </c>
      <c r="AA45" s="11">
        <v>1.3546772975151338</v>
      </c>
      <c r="AB45" s="11">
        <v>1.346983468096681</v>
      </c>
      <c r="AC45" s="11">
        <v>1.8386976483492061</v>
      </c>
      <c r="AD45" s="11">
        <v>1.3254153106240341</v>
      </c>
      <c r="AE45" s="11">
        <v>1.5612500736162584</v>
      </c>
      <c r="AF45" s="11">
        <v>1.3861702023143339</v>
      </c>
      <c r="AG45" s="11">
        <v>1.0007450258836337</v>
      </c>
      <c r="AH45" s="11">
        <v>0.98600587175740528</v>
      </c>
      <c r="AI45" s="11">
        <v>1.2309312936447065</v>
      </c>
      <c r="AJ45" s="11">
        <v>1.3016351199996552</v>
      </c>
    </row>
    <row r="46" spans="1:36" x14ac:dyDescent="0.2">
      <c r="A46" s="14"/>
      <c r="B46" t="s">
        <v>61</v>
      </c>
      <c r="C46" s="11">
        <v>2.4709827203823962</v>
      </c>
      <c r="D46" s="11">
        <v>0.62046620636471972</v>
      </c>
      <c r="E46" s="11">
        <v>0.90094542455559035</v>
      </c>
      <c r="F46" s="11">
        <v>0.63327086822275092</v>
      </c>
      <c r="G46" s="11">
        <v>0.73672742957954018</v>
      </c>
      <c r="H46" s="11">
        <v>3.7852594919741982</v>
      </c>
      <c r="I46" s="11">
        <v>1.0148849792763923</v>
      </c>
      <c r="J46" s="11">
        <v>1.0215439348142481</v>
      </c>
      <c r="K46" s="11">
        <v>8.6430141882371618</v>
      </c>
      <c r="L46" s="11">
        <v>0.53307754728798007</v>
      </c>
      <c r="M46" s="11">
        <v>0.3899297385058399</v>
      </c>
      <c r="N46" s="11">
        <v>1.329994066705807</v>
      </c>
      <c r="O46" s="11">
        <v>1.0910061573381733</v>
      </c>
      <c r="P46" s="11">
        <v>0.99241506329238149</v>
      </c>
      <c r="Q46" s="11">
        <v>0.94898589701515423</v>
      </c>
      <c r="R46" s="11">
        <v>0.59381258608893961</v>
      </c>
      <c r="S46" s="11">
        <v>1.4344867150336895</v>
      </c>
      <c r="T46" s="11">
        <v>1.7002717048198575</v>
      </c>
      <c r="U46" s="11">
        <v>0.63250801564797399</v>
      </c>
      <c r="V46" s="11">
        <v>1.5264691340766621</v>
      </c>
      <c r="W46" s="11">
        <v>1.335267036805686</v>
      </c>
      <c r="X46" s="11">
        <v>1.3089686669188814</v>
      </c>
      <c r="Y46" s="11">
        <v>0.95832933693086919</v>
      </c>
      <c r="Z46" s="11">
        <v>1.5531658372273847</v>
      </c>
      <c r="AA46" s="11">
        <v>0.92418422190133531</v>
      </c>
      <c r="AB46" s="11">
        <v>1.1176661567514268</v>
      </c>
      <c r="AC46" s="11">
        <v>1.6243918180288413</v>
      </c>
      <c r="AD46" s="11">
        <v>0.34402668743530712</v>
      </c>
      <c r="AE46" s="11">
        <v>0.74107986067082543</v>
      </c>
      <c r="AF46" s="11">
        <v>1.0777704790028706</v>
      </c>
      <c r="AG46" s="11">
        <v>1.3377849471127754</v>
      </c>
      <c r="AH46" s="11">
        <v>1.3497799934918058</v>
      </c>
      <c r="AI46" s="11">
        <v>0.72739180305201445</v>
      </c>
      <c r="AJ46" s="11">
        <v>1.234345110795992</v>
      </c>
    </row>
    <row r="47" spans="1:36" x14ac:dyDescent="0.2">
      <c r="A47" s="14"/>
      <c r="B47" t="s">
        <v>62</v>
      </c>
      <c r="C47" s="11">
        <v>2.4217694003362729</v>
      </c>
      <c r="D47" s="11">
        <v>1.40011134146297</v>
      </c>
      <c r="E47" s="11">
        <v>0.790923091203797</v>
      </c>
      <c r="F47" s="11">
        <v>1.2465663990109344</v>
      </c>
      <c r="G47" s="11">
        <v>0.98034361536851999</v>
      </c>
      <c r="H47" s="11">
        <v>3.7033381760454049</v>
      </c>
      <c r="I47" s="11">
        <v>0.32425043839834361</v>
      </c>
      <c r="J47" s="11">
        <v>1.335998216662607</v>
      </c>
      <c r="K47" s="11">
        <v>4.9428935923371267</v>
      </c>
      <c r="L47" s="11">
        <v>0.86662624474802608</v>
      </c>
      <c r="M47" s="11">
        <v>0.60488384652192229</v>
      </c>
      <c r="N47" s="11">
        <v>0.68887133330701811</v>
      </c>
      <c r="O47" s="11">
        <v>0.82291942747351388</v>
      </c>
      <c r="P47" s="11">
        <v>1.1733679350191462</v>
      </c>
      <c r="Q47" s="11">
        <v>0.77702255144806331</v>
      </c>
      <c r="R47" s="11">
        <v>1.2806831458080921</v>
      </c>
      <c r="S47" s="11">
        <v>0.51739866697002312</v>
      </c>
      <c r="T47" s="11">
        <v>1.3937830428399849</v>
      </c>
      <c r="U47" s="11">
        <v>0.9140074596790746</v>
      </c>
      <c r="V47" s="11">
        <v>0.66407371808791016</v>
      </c>
      <c r="W47" s="11">
        <v>0.28801565091608128</v>
      </c>
      <c r="X47" s="11">
        <v>1.129282954443886</v>
      </c>
      <c r="Y47" s="11">
        <v>0.61063369207254958</v>
      </c>
      <c r="Z47" s="11">
        <v>0.71616647917803433</v>
      </c>
      <c r="AA47" s="11">
        <v>1.419999470467777</v>
      </c>
      <c r="AB47" s="11">
        <v>1.3003299615990735</v>
      </c>
      <c r="AC47" s="11">
        <v>1.9487710939748453</v>
      </c>
      <c r="AD47" s="11">
        <v>1.4127408904821639</v>
      </c>
      <c r="AE47" s="11">
        <v>0.85563711905775808</v>
      </c>
      <c r="AF47" s="11">
        <v>0.96010629387684465</v>
      </c>
      <c r="AG47" s="11">
        <v>1.1699629894301107</v>
      </c>
      <c r="AH47" s="11">
        <v>1.043832444613966</v>
      </c>
      <c r="AI47" s="11">
        <v>1.031627053324464</v>
      </c>
      <c r="AJ47" s="11">
        <v>0.94544210842737675</v>
      </c>
    </row>
    <row r="48" spans="1:36" x14ac:dyDescent="0.2">
      <c r="A48" s="14"/>
      <c r="B48" t="s">
        <v>63</v>
      </c>
      <c r="C48" s="11">
        <v>2.3788705039949987</v>
      </c>
      <c r="D48" s="11">
        <v>0.44324973759724906</v>
      </c>
      <c r="E48" s="11">
        <v>0.83138987841908407</v>
      </c>
      <c r="F48" s="11">
        <v>0.8486636579031035</v>
      </c>
      <c r="G48" s="11">
        <v>1.0361623699007203</v>
      </c>
      <c r="H48" s="11">
        <v>6.6511601079094431</v>
      </c>
      <c r="I48" s="11">
        <v>0.5659896634854682</v>
      </c>
      <c r="J48" s="11">
        <v>1.8836425967458919</v>
      </c>
      <c r="K48" s="11">
        <v>6.3784441295861356</v>
      </c>
      <c r="L48" s="11">
        <v>1.2214106160372633</v>
      </c>
      <c r="M48" s="11">
        <v>0.49331081161666224</v>
      </c>
      <c r="N48" s="11">
        <v>1.2921686787009878</v>
      </c>
      <c r="O48" s="11">
        <v>0.73554962779369437</v>
      </c>
      <c r="P48" s="11">
        <v>1.6584501142598285</v>
      </c>
      <c r="Q48" s="11">
        <v>1.0869268426664804</v>
      </c>
      <c r="R48" s="11">
        <v>0.83946936710919262</v>
      </c>
      <c r="S48" s="11">
        <v>0.66077582094228182</v>
      </c>
      <c r="T48" s="11">
        <v>1.4356398216421411</v>
      </c>
      <c r="U48" s="11">
        <v>0.78461565630493246</v>
      </c>
      <c r="V48" s="11">
        <v>0.45149049140436043</v>
      </c>
      <c r="W48" s="11">
        <v>0.85526347649773082</v>
      </c>
      <c r="X48" s="11">
        <v>1.4282989759627029</v>
      </c>
      <c r="Y48" s="11">
        <v>1.0088535722475096</v>
      </c>
      <c r="Z48" s="11">
        <v>1.5741794144972354</v>
      </c>
      <c r="AA48" s="11">
        <v>2.2496389709290865</v>
      </c>
      <c r="AB48" s="11">
        <v>1.4938914130609227</v>
      </c>
      <c r="AC48" s="11">
        <v>1.8756512107113186</v>
      </c>
      <c r="AD48" s="11">
        <v>0.70534939659841578</v>
      </c>
      <c r="AE48" s="11">
        <v>0.97757806132749847</v>
      </c>
      <c r="AF48" s="11">
        <v>0.86817706443531417</v>
      </c>
      <c r="AG48" s="11">
        <v>0.94988642858942951</v>
      </c>
      <c r="AH48" s="11">
        <v>1.0850801562868115</v>
      </c>
      <c r="AI48" s="11">
        <v>1.0296180055676072</v>
      </c>
      <c r="AJ48" s="11">
        <v>0.96095505522349922</v>
      </c>
    </row>
    <row r="49" spans="1:36" x14ac:dyDescent="0.2">
      <c r="A49" s="14"/>
      <c r="B49" t="s">
        <v>64</v>
      </c>
      <c r="C49" s="11">
        <v>2.291264792601909</v>
      </c>
      <c r="D49" s="11">
        <v>8.2565554019942186E-2</v>
      </c>
      <c r="E49" s="11">
        <v>0.68044989048451876</v>
      </c>
      <c r="F49" s="11">
        <v>1.2078601683060102</v>
      </c>
      <c r="G49" s="11">
        <v>0.27640803337520586</v>
      </c>
      <c r="H49" s="11">
        <v>2.009077383111276</v>
      </c>
      <c r="I49" s="11">
        <v>2.9644452027699595</v>
      </c>
      <c r="J49" s="11">
        <v>1.0769567664543966</v>
      </c>
      <c r="K49" s="11">
        <v>3.2096173276849971</v>
      </c>
      <c r="L49" s="11">
        <v>0.97568932960355237</v>
      </c>
      <c r="M49" s="11">
        <v>0.51222702613177207</v>
      </c>
      <c r="N49" s="11">
        <v>1.2860710842851306</v>
      </c>
      <c r="O49" s="11">
        <v>1.0093831686903822</v>
      </c>
      <c r="P49" s="11">
        <v>1.4212184807705619</v>
      </c>
      <c r="Q49" s="11">
        <v>0.91075762771455937</v>
      </c>
      <c r="R49" s="11">
        <v>0.83093051943048268</v>
      </c>
      <c r="S49" s="11">
        <v>0.61781760031311872</v>
      </c>
      <c r="T49" s="11">
        <v>1.9989568255652381</v>
      </c>
      <c r="U49" s="11">
        <v>0.67396140807678961</v>
      </c>
      <c r="V49" s="11">
        <v>0.57335048257267829</v>
      </c>
      <c r="W49" s="11">
        <v>1.1631717314262839</v>
      </c>
      <c r="X49" s="11">
        <v>1.2192909113001034</v>
      </c>
      <c r="Y49" s="11">
        <v>1.2008589187862875</v>
      </c>
      <c r="Z49" s="11">
        <v>4.3574957072353921</v>
      </c>
      <c r="AA49" s="11">
        <v>0.36894364072349267</v>
      </c>
      <c r="AB49" s="11">
        <v>1.4062381891101354</v>
      </c>
      <c r="AC49" s="11">
        <v>1.0576990536908069</v>
      </c>
      <c r="AD49" s="11">
        <v>0.74773350980000874</v>
      </c>
      <c r="AE49" s="11">
        <v>1.062772828985276</v>
      </c>
      <c r="AF49" s="11">
        <v>1.1244736727744817</v>
      </c>
      <c r="AG49" s="11">
        <v>3.6128182417308738</v>
      </c>
      <c r="AH49" s="11">
        <v>1.015749751331612</v>
      </c>
      <c r="AI49" s="11">
        <v>0.81599972185173542</v>
      </c>
      <c r="AJ49" s="11">
        <v>0.82749316013157947</v>
      </c>
    </row>
    <row r="50" spans="1:36" x14ac:dyDescent="0.2">
      <c r="A50" s="14"/>
      <c r="B50" t="s">
        <v>65</v>
      </c>
      <c r="C50" s="11">
        <v>2.2887354231103116</v>
      </c>
      <c r="D50" s="11">
        <v>1.9224851211335974</v>
      </c>
      <c r="E50" s="11">
        <v>0.79530121895444106</v>
      </c>
      <c r="F50" s="11">
        <v>2.0006353880232446</v>
      </c>
      <c r="G50" s="11">
        <v>1.1749281378502259</v>
      </c>
      <c r="H50" s="11">
        <v>2.1794071802567037</v>
      </c>
      <c r="I50" s="11">
        <v>1.9182832367694989E-2</v>
      </c>
      <c r="J50" s="11">
        <v>1.5397384660008768</v>
      </c>
      <c r="K50" s="11">
        <v>0.59987336139370517</v>
      </c>
      <c r="L50" s="11">
        <v>0.38659437772260086</v>
      </c>
      <c r="M50" s="11">
        <v>0.55106160340841515</v>
      </c>
      <c r="N50" s="11">
        <v>0.63995699207283807</v>
      </c>
      <c r="O50" s="11">
        <v>0.8596300359840956</v>
      </c>
      <c r="P50" s="11">
        <v>1.3165902854667453</v>
      </c>
      <c r="Q50" s="11">
        <v>0.28617757137622934</v>
      </c>
      <c r="R50" s="11">
        <v>1.7301560718375226</v>
      </c>
      <c r="S50" s="11">
        <v>0.11807575012758209</v>
      </c>
      <c r="T50" s="11">
        <v>1.7386702988011609</v>
      </c>
      <c r="U50" s="11">
        <v>1.2117583928426245</v>
      </c>
      <c r="V50" s="11">
        <v>0.57661266371075659</v>
      </c>
      <c r="W50" s="11">
        <v>9.464372669016112E-2</v>
      </c>
      <c r="X50" s="11">
        <v>0.42639076585848584</v>
      </c>
      <c r="Y50" s="11">
        <v>0.47160184674613409</v>
      </c>
      <c r="Z50" s="11">
        <v>1.0332551250865556</v>
      </c>
      <c r="AA50" s="11">
        <v>0.86498329091309167</v>
      </c>
      <c r="AB50" s="11">
        <v>1.598213596202454</v>
      </c>
      <c r="AC50" s="11">
        <v>2.241919915464174</v>
      </c>
      <c r="AD50" s="11">
        <v>1.5274452926680697</v>
      </c>
      <c r="AE50" s="11">
        <v>0.91710112884579087</v>
      </c>
      <c r="AF50" s="11">
        <v>1.3760241519366456</v>
      </c>
      <c r="AG50" s="11">
        <v>1.9052581166495075</v>
      </c>
      <c r="AH50" s="11">
        <v>1.191678490384511</v>
      </c>
      <c r="AI50" s="11">
        <v>0.99953716810995641</v>
      </c>
      <c r="AJ50" s="11">
        <v>0.61561242104580938</v>
      </c>
    </row>
    <row r="51" spans="1:36" x14ac:dyDescent="0.2">
      <c r="A51" s="14"/>
      <c r="B51" t="s">
        <v>66</v>
      </c>
      <c r="C51" s="11">
        <v>2.2360979136604491</v>
      </c>
      <c r="D51" s="11">
        <v>0.46025107854713293</v>
      </c>
      <c r="E51" s="11">
        <v>0.61887242825979427</v>
      </c>
      <c r="F51" s="11">
        <v>1.3482627849218836</v>
      </c>
      <c r="G51" s="11">
        <v>0.85569110542301074</v>
      </c>
      <c r="H51" s="11">
        <v>2.1219847374598886</v>
      </c>
      <c r="I51" s="11">
        <v>0.24859367224869158</v>
      </c>
      <c r="J51" s="11">
        <v>2.0022764680424183</v>
      </c>
      <c r="K51" s="11">
        <v>5.9372112697498016</v>
      </c>
      <c r="L51" s="11">
        <v>1.0734602540985649</v>
      </c>
      <c r="M51" s="11">
        <v>0.50822483072610991</v>
      </c>
      <c r="N51" s="11">
        <v>1.7654355900470418</v>
      </c>
      <c r="O51" s="11">
        <v>0.80146988219063031</v>
      </c>
      <c r="P51" s="11">
        <v>1.5376758165523663</v>
      </c>
      <c r="Q51" s="11">
        <v>1.0326717332993598</v>
      </c>
      <c r="R51" s="11">
        <v>1.2773290861293893</v>
      </c>
      <c r="S51" s="11">
        <v>0.70312270854380765</v>
      </c>
      <c r="T51" s="11">
        <v>1.9369937901253147</v>
      </c>
      <c r="U51" s="11">
        <v>0.73304291710805924</v>
      </c>
      <c r="V51" s="11">
        <v>0.2293747521243355</v>
      </c>
      <c r="W51" s="11">
        <v>0.5149332969448519</v>
      </c>
      <c r="X51" s="11">
        <v>0.97879939135048943</v>
      </c>
      <c r="Y51" s="11">
        <v>0.54063722549410653</v>
      </c>
      <c r="Z51" s="11">
        <v>1.249131976560079</v>
      </c>
      <c r="AA51" s="11">
        <v>2.6772267931638187</v>
      </c>
      <c r="AB51" s="11">
        <v>1.1478873200390736</v>
      </c>
      <c r="AC51" s="11">
        <v>1.3099016347455203</v>
      </c>
      <c r="AD51" s="11">
        <v>1.0285617327133556</v>
      </c>
      <c r="AE51" s="11">
        <v>1.0671344738581443</v>
      </c>
      <c r="AF51" s="11">
        <v>0.8017344907891758</v>
      </c>
      <c r="AG51" s="11">
        <v>0.96756802777285533</v>
      </c>
      <c r="AH51" s="11">
        <v>0.99471905506354874</v>
      </c>
      <c r="AI51" s="11">
        <v>0.84514811786056698</v>
      </c>
      <c r="AJ51" s="11">
        <v>0.81879750167844922</v>
      </c>
    </row>
    <row r="52" spans="1:36" x14ac:dyDescent="0.2">
      <c r="A52" s="14"/>
      <c r="B52" t="s">
        <v>67</v>
      </c>
      <c r="C52" s="11">
        <v>2.2248002930783124</v>
      </c>
      <c r="D52" s="11">
        <v>1.4658654272694693</v>
      </c>
      <c r="E52" s="11">
        <v>0.98961562189959407</v>
      </c>
      <c r="F52" s="11">
        <v>1.3632095852726023</v>
      </c>
      <c r="G52" s="11">
        <v>1.3526085185151642</v>
      </c>
      <c r="H52" s="11">
        <v>3.0280119344449736</v>
      </c>
      <c r="I52" s="11">
        <v>0.39963669724351353</v>
      </c>
      <c r="J52" s="11">
        <v>1.1254436119083215</v>
      </c>
      <c r="K52" s="11">
        <v>3.7080099246364306</v>
      </c>
      <c r="L52" s="11">
        <v>0.86790856172658937</v>
      </c>
      <c r="M52" s="11">
        <v>0.71844206793383814</v>
      </c>
      <c r="N52" s="11">
        <v>0.7498749447091545</v>
      </c>
      <c r="O52" s="11">
        <v>0.96640952329694019</v>
      </c>
      <c r="P52" s="11">
        <v>1.2325836309808256</v>
      </c>
      <c r="Q52" s="11">
        <v>0.65640996389828332</v>
      </c>
      <c r="R52" s="11">
        <v>1.0564094432016866</v>
      </c>
      <c r="S52" s="11">
        <v>0.72432373842032705</v>
      </c>
      <c r="T52" s="11">
        <v>1.1799967884772313</v>
      </c>
      <c r="U52" s="11">
        <v>1.1080539104040708</v>
      </c>
      <c r="V52" s="11">
        <v>0.7271348413871872</v>
      </c>
      <c r="W52" s="11">
        <v>0.40380613302658291</v>
      </c>
      <c r="X52" s="11">
        <v>1.077130325746491</v>
      </c>
      <c r="Y52" s="11">
        <v>0.65812808060062733</v>
      </c>
      <c r="Z52" s="11">
        <v>0.60640793182630814</v>
      </c>
      <c r="AA52" s="11">
        <v>1.1085980460382328</v>
      </c>
      <c r="AB52" s="11">
        <v>1.3253994342044477</v>
      </c>
      <c r="AC52" s="11">
        <v>1.5347710794998088</v>
      </c>
      <c r="AD52" s="11">
        <v>0.93955033077328254</v>
      </c>
      <c r="AE52" s="11">
        <v>0.9230266636329485</v>
      </c>
      <c r="AF52" s="11">
        <v>0.97368073591429705</v>
      </c>
      <c r="AG52" s="11">
        <v>1.2551523066714927</v>
      </c>
      <c r="AH52" s="11">
        <v>0.99128809283778796</v>
      </c>
      <c r="AI52" s="11">
        <v>0.94463464786480644</v>
      </c>
      <c r="AJ52" s="11">
        <v>1.0581475561487572</v>
      </c>
    </row>
    <row r="53" spans="1:36" x14ac:dyDescent="0.2">
      <c r="A53" s="14"/>
      <c r="B53" t="s">
        <v>68</v>
      </c>
      <c r="C53" s="11">
        <v>2.1933096968213897</v>
      </c>
      <c r="D53" s="11">
        <v>0.61234760614036543</v>
      </c>
      <c r="E53" s="11">
        <v>0.71276288303233559</v>
      </c>
      <c r="F53" s="11">
        <v>1.8889145895784309</v>
      </c>
      <c r="G53" s="11">
        <v>1.2086375179333884</v>
      </c>
      <c r="H53" s="11">
        <v>3.8671804661125915</v>
      </c>
      <c r="I53" s="11">
        <v>0.50953552935606139</v>
      </c>
      <c r="J53" s="11">
        <v>1.4339523067796347</v>
      </c>
      <c r="K53" s="11">
        <v>4.4972964958989294</v>
      </c>
      <c r="L53" s="11">
        <v>1.3438022815299897</v>
      </c>
      <c r="M53" s="11">
        <v>0.64265104440827747</v>
      </c>
      <c r="N53" s="11">
        <v>0.84303633860802163</v>
      </c>
      <c r="O53" s="11">
        <v>0.80182373945599195</v>
      </c>
      <c r="P53" s="11">
        <v>1.1251188524927473</v>
      </c>
      <c r="Q53" s="11">
        <v>0.95748914121642725</v>
      </c>
      <c r="R53" s="11">
        <v>0.87372172568844553</v>
      </c>
      <c r="S53" s="11">
        <v>1.0820722695168621</v>
      </c>
      <c r="T53" s="11">
        <v>1.0193734188328893</v>
      </c>
      <c r="U53" s="11">
        <v>1.0589203295204264</v>
      </c>
      <c r="V53" s="11">
        <v>0.65697952009408755</v>
      </c>
      <c r="W53" s="11">
        <v>0.98444790118425418</v>
      </c>
      <c r="X53" s="11">
        <v>1.0291193622976025</v>
      </c>
      <c r="Y53" s="11">
        <v>0.63499594523127412</v>
      </c>
      <c r="Z53" s="11">
        <v>1.1924316789190736</v>
      </c>
      <c r="AA53" s="11">
        <v>3.4106791107567034</v>
      </c>
      <c r="AB53" s="11">
        <v>1.3162941996185962</v>
      </c>
      <c r="AC53" s="11">
        <v>1.3846690182769361</v>
      </c>
      <c r="AD53" s="11">
        <v>0.69952697811030473</v>
      </c>
      <c r="AE53" s="11">
        <v>1.0055007390120689</v>
      </c>
      <c r="AF53" s="11">
        <v>0.64586268083739917</v>
      </c>
      <c r="AG53" s="11">
        <v>0.62964760491939231</v>
      </c>
      <c r="AH53" s="11">
        <v>1.2632231237778904</v>
      </c>
      <c r="AI53" s="11">
        <v>0.94334512423882311</v>
      </c>
      <c r="AJ53" s="11">
        <v>0.82916035068092764</v>
      </c>
    </row>
    <row r="54" spans="1:36" x14ac:dyDescent="0.2">
      <c r="A54" s="14"/>
      <c r="B54" t="s">
        <v>69</v>
      </c>
      <c r="C54" s="11">
        <v>2.1478421115890716</v>
      </c>
      <c r="D54" s="11">
        <v>0.87222627354712046</v>
      </c>
      <c r="E54" s="11">
        <v>0.80496257796677739</v>
      </c>
      <c r="F54" s="11">
        <v>1.0243341682579583</v>
      </c>
      <c r="G54" s="11">
        <v>1.1580274186077524</v>
      </c>
      <c r="H54" s="11">
        <v>5.8714021167580919</v>
      </c>
      <c r="I54" s="11">
        <v>0.45945828505112796</v>
      </c>
      <c r="J54" s="11">
        <v>2.3443398412836731</v>
      </c>
      <c r="K54" s="11">
        <v>7.0913572527874003</v>
      </c>
      <c r="L54" s="11">
        <v>1.766739266152423</v>
      </c>
      <c r="M54" s="11">
        <v>0.52873540641700079</v>
      </c>
      <c r="N54" s="11">
        <v>1.7919583406766946</v>
      </c>
      <c r="O54" s="11">
        <v>0.55877437646165795</v>
      </c>
      <c r="P54" s="11">
        <v>1.071374947467872</v>
      </c>
      <c r="Q54" s="11">
        <v>1.3194809329423356</v>
      </c>
      <c r="R54" s="11">
        <v>1.1779559338536572</v>
      </c>
      <c r="S54" s="11">
        <v>0.96615665957177077</v>
      </c>
      <c r="T54" s="11">
        <v>1.7222228629528247</v>
      </c>
      <c r="U54" s="11">
        <v>0.85207757290516872</v>
      </c>
      <c r="V54" s="11">
        <v>0.13813850977575298</v>
      </c>
      <c r="W54" s="11">
        <v>0.72359100675737986</v>
      </c>
      <c r="X54" s="11">
        <v>1.3445559544785592</v>
      </c>
      <c r="Y54" s="11">
        <v>0.72600456787798684</v>
      </c>
      <c r="Z54" s="11">
        <v>1.266662167799578</v>
      </c>
      <c r="AA54" s="11">
        <v>3.7147684997766355</v>
      </c>
      <c r="AB54" s="11">
        <v>1.4860980056701594</v>
      </c>
      <c r="AC54" s="11">
        <v>1.5410055864969217</v>
      </c>
      <c r="AD54" s="11">
        <v>1.0941483337067068</v>
      </c>
      <c r="AE54" s="11">
        <v>1.0484780847661872</v>
      </c>
      <c r="AF54" s="11">
        <v>0.89038293859861306</v>
      </c>
      <c r="AG54" s="11">
        <v>0.75453120192898426</v>
      </c>
      <c r="AH54" s="11">
        <v>1.0171287409813174</v>
      </c>
      <c r="AI54" s="11">
        <v>1.5669902348669111</v>
      </c>
      <c r="AJ54" s="11">
        <v>0.86933160396410925</v>
      </c>
    </row>
    <row r="55" spans="1:36" x14ac:dyDescent="0.2">
      <c r="A55" s="14"/>
      <c r="B55" t="s">
        <v>70</v>
      </c>
      <c r="C55" s="11">
        <v>2.1323988686171522</v>
      </c>
      <c r="D55" s="11">
        <v>0.90753166531413842</v>
      </c>
      <c r="E55" s="11">
        <v>0.37396432980264888</v>
      </c>
      <c r="F55" s="11">
        <v>0.92626046529979589</v>
      </c>
      <c r="G55" s="11">
        <v>0.94288482270227936</v>
      </c>
      <c r="H55" s="11">
        <v>2.64997315162416</v>
      </c>
      <c r="I55" s="11">
        <v>0.76970597853565459</v>
      </c>
      <c r="J55" s="11">
        <v>1.2161867641398487</v>
      </c>
      <c r="K55" s="11">
        <v>2.1238224420540726</v>
      </c>
      <c r="L55" s="11">
        <v>0.71815558866383467</v>
      </c>
      <c r="M55" s="11">
        <v>0.46065540736083599</v>
      </c>
      <c r="N55" s="11">
        <v>0.58359953663401021</v>
      </c>
      <c r="O55" s="11">
        <v>0.72171586085953776</v>
      </c>
      <c r="P55" s="11">
        <v>0.80433973046331064</v>
      </c>
      <c r="Q55" s="11">
        <v>2.4290765947842758</v>
      </c>
      <c r="R55" s="11">
        <v>1.038484490210535</v>
      </c>
      <c r="S55" s="11">
        <v>0.47378044882312559</v>
      </c>
      <c r="T55" s="11">
        <v>1.7643888064581563</v>
      </c>
      <c r="U55" s="11">
        <v>0.72273247885134662</v>
      </c>
      <c r="V55" s="11">
        <v>0.69817878418612889</v>
      </c>
      <c r="W55" s="11">
        <v>1.8987915187476667</v>
      </c>
      <c r="X55" s="11">
        <v>2.5663476348817089</v>
      </c>
      <c r="Y55" s="11">
        <v>0.70085564117988863</v>
      </c>
      <c r="Z55" s="11">
        <v>3.4076314320547452</v>
      </c>
      <c r="AA55" s="11">
        <v>4.1441229260129941E-2</v>
      </c>
      <c r="AB55" s="11">
        <v>1.01150004930466</v>
      </c>
      <c r="AC55" s="11">
        <v>1.2971738992503394</v>
      </c>
      <c r="AD55" s="11">
        <v>0.17611868179572882</v>
      </c>
      <c r="AE55" s="11">
        <v>0.86881364089569746</v>
      </c>
      <c r="AF55" s="11">
        <v>0.93246650516574492</v>
      </c>
      <c r="AG55" s="11">
        <v>1.2741470786997255</v>
      </c>
      <c r="AH55" s="11">
        <v>1.0289416478550777</v>
      </c>
      <c r="AI55" s="11">
        <v>0.7008144958318705</v>
      </c>
      <c r="AJ55" s="11">
        <v>0.57445479444703329</v>
      </c>
    </row>
    <row r="56" spans="1:36" x14ac:dyDescent="0.2">
      <c r="A56" s="14"/>
      <c r="B56" t="s">
        <v>71</v>
      </c>
      <c r="C56" s="11">
        <v>1.9769943819451852</v>
      </c>
      <c r="D56" s="11">
        <v>0.80241174847232288</v>
      </c>
      <c r="E56" s="11">
        <v>0.77610783974124031</v>
      </c>
      <c r="F56" s="11">
        <v>1.0420632262772689</v>
      </c>
      <c r="G56" s="11">
        <v>1.3808199349898211</v>
      </c>
      <c r="H56" s="11">
        <v>6.6340706708681614</v>
      </c>
      <c r="I56" s="11">
        <v>0.81038093875571127</v>
      </c>
      <c r="J56" s="11">
        <v>1.729665067963789</v>
      </c>
      <c r="K56" s="11">
        <v>4.6942741577935028</v>
      </c>
      <c r="L56" s="11">
        <v>1.5685539322119995</v>
      </c>
      <c r="M56" s="11">
        <v>0.78881479056125059</v>
      </c>
      <c r="N56" s="11">
        <v>1.1263199025265291</v>
      </c>
      <c r="O56" s="11">
        <v>0.78909185623388489</v>
      </c>
      <c r="P56" s="11">
        <v>1.3002763627680327</v>
      </c>
      <c r="Q56" s="11">
        <v>1.2175654456828293</v>
      </c>
      <c r="R56" s="11">
        <v>1.0239958948886434</v>
      </c>
      <c r="S56" s="11">
        <v>0.81847579420400507</v>
      </c>
      <c r="T56" s="11">
        <v>1.2770922066063659</v>
      </c>
      <c r="U56" s="11">
        <v>1.0379597292803406</v>
      </c>
      <c r="V56" s="11">
        <v>0.46166259275630073</v>
      </c>
      <c r="W56" s="11">
        <v>1.0868614925154669</v>
      </c>
      <c r="X56" s="11">
        <v>1.3753678167661614</v>
      </c>
      <c r="Y56" s="11">
        <v>0.95453095690399659</v>
      </c>
      <c r="Z56" s="11">
        <v>1.3135328360939957</v>
      </c>
      <c r="AA56" s="11">
        <v>2.1804037459247003</v>
      </c>
      <c r="AB56" s="11">
        <v>1.4900624409464569</v>
      </c>
      <c r="AC56" s="11">
        <v>1.385375216337833</v>
      </c>
      <c r="AD56" s="11">
        <v>0.76767550855671751</v>
      </c>
      <c r="AE56" s="11">
        <v>1.0209965685069338</v>
      </c>
      <c r="AF56" s="11">
        <v>0.72848546581740925</v>
      </c>
      <c r="AG56" s="11">
        <v>0.84117367968427947</v>
      </c>
      <c r="AH56" s="11">
        <v>1.0532872459243943</v>
      </c>
      <c r="AI56" s="11">
        <v>1.2844239721979083</v>
      </c>
      <c r="AJ56" s="11">
        <v>1.0631522774487894</v>
      </c>
    </row>
    <row r="57" spans="1:36" x14ac:dyDescent="0.2">
      <c r="A57" s="14"/>
      <c r="B57" t="s">
        <v>72</v>
      </c>
      <c r="C57" s="11">
        <v>1.9307728583389667</v>
      </c>
      <c r="D57" s="11">
        <v>1.2892235424511129</v>
      </c>
      <c r="E57" s="11">
        <v>1.0402795514539158</v>
      </c>
      <c r="F57" s="11">
        <v>1.1963521925378515</v>
      </c>
      <c r="G57" s="11">
        <v>1.1570124370905446</v>
      </c>
      <c r="H57" s="11">
        <v>2.3251579415895844</v>
      </c>
      <c r="I57" s="11">
        <v>0.35977433701659911</v>
      </c>
      <c r="J57" s="11">
        <v>1.3759636206960415</v>
      </c>
      <c r="K57" s="11">
        <v>2.9934589947307777</v>
      </c>
      <c r="L57" s="11">
        <v>0.71289660504204566</v>
      </c>
      <c r="M57" s="11">
        <v>0.57480774673155333</v>
      </c>
      <c r="N57" s="11">
        <v>0.69137169236575668</v>
      </c>
      <c r="O57" s="11">
        <v>0.81965236736604852</v>
      </c>
      <c r="P57" s="11">
        <v>1.3869725079725168</v>
      </c>
      <c r="Q57" s="11">
        <v>0.62425329184378231</v>
      </c>
      <c r="R57" s="11">
        <v>1.048657214615013</v>
      </c>
      <c r="S57" s="11">
        <v>0.79124879238920975</v>
      </c>
      <c r="T57" s="11">
        <v>1.1953420737280904</v>
      </c>
      <c r="U57" s="11">
        <v>1.047408257650003</v>
      </c>
      <c r="V57" s="11">
        <v>1.0325726215063853</v>
      </c>
      <c r="W57" s="11">
        <v>0.46542130018156397</v>
      </c>
      <c r="X57" s="11">
        <v>0.74162895772633319</v>
      </c>
      <c r="Y57" s="11">
        <v>0.63252444195554014</v>
      </c>
      <c r="Z57" s="11">
        <v>0.95630938097556495</v>
      </c>
      <c r="AA57" s="11">
        <v>1.616079459547906</v>
      </c>
      <c r="AB57" s="11">
        <v>1.3561465681743454</v>
      </c>
      <c r="AC57" s="11">
        <v>1.2767070817036836</v>
      </c>
      <c r="AD57" s="11">
        <v>0.95628271086974437</v>
      </c>
      <c r="AE57" s="11">
        <v>0.89656866871673147</v>
      </c>
      <c r="AF57" s="11">
        <v>0.91676268240889558</v>
      </c>
      <c r="AG57" s="11">
        <v>1.0008703327566661</v>
      </c>
      <c r="AH57" s="11">
        <v>1.0626609994203815</v>
      </c>
      <c r="AI57" s="11">
        <v>0.97751999069750217</v>
      </c>
      <c r="AJ57" s="11">
        <v>0.89942179973524838</v>
      </c>
    </row>
    <row r="58" spans="1:36" x14ac:dyDescent="0.2">
      <c r="A58" s="14"/>
      <c r="B58" t="s">
        <v>73</v>
      </c>
      <c r="C58" s="11">
        <v>1.8773811636804254</v>
      </c>
      <c r="D58" s="11">
        <v>0.49013686996429257</v>
      </c>
      <c r="E58" s="11">
        <v>0.92457036151454963</v>
      </c>
      <c r="F58" s="11">
        <v>1.1227872176755105</v>
      </c>
      <c r="G58" s="11">
        <v>0.18105974349765075</v>
      </c>
      <c r="H58" s="11">
        <v>2.1110043454678582</v>
      </c>
      <c r="I58" s="11">
        <v>0.81754382415793381</v>
      </c>
      <c r="J58" s="11">
        <v>1.4187619777176927</v>
      </c>
      <c r="K58" s="11">
        <v>3.3901027354978011</v>
      </c>
      <c r="L58" s="11">
        <v>0.75503237297193837</v>
      </c>
      <c r="M58" s="11">
        <v>0.54180745533893471</v>
      </c>
      <c r="N58" s="11">
        <v>0.92455261561967461</v>
      </c>
      <c r="O58" s="11">
        <v>0.78380318330195331</v>
      </c>
      <c r="P58" s="11">
        <v>2.0982966169623101</v>
      </c>
      <c r="Q58" s="11">
        <v>0.95410067852226976</v>
      </c>
      <c r="R58" s="11">
        <v>0.94280107068709529</v>
      </c>
      <c r="S58" s="11">
        <v>0.23881919423306955</v>
      </c>
      <c r="T58" s="11">
        <v>2.2721062282484135</v>
      </c>
      <c r="U58" s="11">
        <v>0.60142238091359912</v>
      </c>
      <c r="V58" s="11">
        <v>0.60694980160763268</v>
      </c>
      <c r="W58" s="11">
        <v>0.76570192377355573</v>
      </c>
      <c r="X58" s="11">
        <v>1.6529633856128889</v>
      </c>
      <c r="Y58" s="11">
        <v>1.1860159423878405</v>
      </c>
      <c r="Z58" s="11">
        <v>2.7196773191274026</v>
      </c>
      <c r="AA58" s="11">
        <v>1.2978816444171664</v>
      </c>
      <c r="AB58" s="11">
        <v>1.2042362016302961</v>
      </c>
      <c r="AC58" s="11">
        <v>1.631179409310592</v>
      </c>
      <c r="AD58" s="11">
        <v>1.3696877427927239</v>
      </c>
      <c r="AE58" s="11">
        <v>0.84275807977826056</v>
      </c>
      <c r="AF58" s="11">
        <v>0.70170356771268827</v>
      </c>
      <c r="AG58" s="11">
        <v>1.7088742301242437</v>
      </c>
      <c r="AH58" s="11">
        <v>1.121847418278459</v>
      </c>
      <c r="AI58" s="11">
        <v>0.89659350871886012</v>
      </c>
      <c r="AJ58" s="11">
        <v>0.85835711264590053</v>
      </c>
    </row>
    <row r="59" spans="1:36" x14ac:dyDescent="0.2">
      <c r="A59" s="14"/>
      <c r="B59" t="s">
        <v>74</v>
      </c>
      <c r="C59" s="11">
        <v>1.8445145203553814</v>
      </c>
      <c r="D59" s="11">
        <v>0.74397861511110397</v>
      </c>
      <c r="E59" s="11">
        <v>0.76471502333961272</v>
      </c>
      <c r="F59" s="11">
        <v>0.41890240068344603</v>
      </c>
      <c r="G59" s="11">
        <v>1.2888549396547211</v>
      </c>
      <c r="H59" s="11">
        <v>5.6303355897046199</v>
      </c>
      <c r="I59" s="11">
        <v>0.29871434332424279</v>
      </c>
      <c r="J59" s="11">
        <v>1.3744484566293864</v>
      </c>
      <c r="K59" s="11">
        <v>4.5925894378898624</v>
      </c>
      <c r="L59" s="11">
        <v>0.78897195700958422</v>
      </c>
      <c r="M59" s="11">
        <v>0.54101214279034981</v>
      </c>
      <c r="N59" s="11">
        <v>1.6357084880644552</v>
      </c>
      <c r="O59" s="11">
        <v>0.74588100727430151</v>
      </c>
      <c r="P59" s="11">
        <v>1.6875485344370633</v>
      </c>
      <c r="Q59" s="11">
        <v>1.0814956487147795</v>
      </c>
      <c r="R59" s="11">
        <v>0.68893428828573822</v>
      </c>
      <c r="S59" s="11">
        <v>1.1229859004789018</v>
      </c>
      <c r="T59" s="11">
        <v>1.0856576279293111</v>
      </c>
      <c r="U59" s="11">
        <v>0.76614426063546059</v>
      </c>
      <c r="V59" s="11">
        <v>0.47955284125085218</v>
      </c>
      <c r="W59" s="11">
        <v>0.79154663722110774</v>
      </c>
      <c r="X59" s="11">
        <v>1.0599178925489607</v>
      </c>
      <c r="Y59" s="11">
        <v>0.7579162519598549</v>
      </c>
      <c r="Z59" s="11">
        <v>1.2318941051432715</v>
      </c>
      <c r="AA59" s="11">
        <v>0.90662221404863474</v>
      </c>
      <c r="AB59" s="11">
        <v>1.3927001049731256</v>
      </c>
      <c r="AC59" s="11">
        <v>1.3565687662811963</v>
      </c>
      <c r="AD59" s="11">
        <v>0.44454543146642217</v>
      </c>
      <c r="AE59" s="11">
        <v>0.76191175909081665</v>
      </c>
      <c r="AF59" s="11">
        <v>0.7105874277890688</v>
      </c>
      <c r="AG59" s="11">
        <v>0.67544861218857177</v>
      </c>
      <c r="AH59" s="11">
        <v>0.86845012843345981</v>
      </c>
      <c r="AI59" s="11">
        <v>1.0060422184992801</v>
      </c>
      <c r="AJ59" s="11">
        <v>0.71444379482195197</v>
      </c>
    </row>
    <row r="60" spans="1:36" x14ac:dyDescent="0.2">
      <c r="A60" s="14"/>
      <c r="B60" t="s">
        <v>75</v>
      </c>
      <c r="C60" s="11">
        <v>1.746516354007563</v>
      </c>
      <c r="D60" s="11">
        <v>0.87398057175231225</v>
      </c>
      <c r="E60" s="11">
        <v>1.3041392066505322</v>
      </c>
      <c r="F60" s="11">
        <v>0.85822891455364214</v>
      </c>
      <c r="G60" s="11">
        <v>1.8160533636795</v>
      </c>
      <c r="H60" s="11">
        <v>3.4220086361318871</v>
      </c>
      <c r="I60" s="11">
        <v>0.53909145494569966</v>
      </c>
      <c r="J60" s="11">
        <v>1.1925206257608303</v>
      </c>
      <c r="K60" s="11">
        <v>3.6412675389473592</v>
      </c>
      <c r="L60" s="11">
        <v>1.7793130073927261</v>
      </c>
      <c r="M60" s="11">
        <v>0.705767097386366</v>
      </c>
      <c r="N60" s="11">
        <v>1.4220914486807901</v>
      </c>
      <c r="O60" s="11">
        <v>1.0403014279765133</v>
      </c>
      <c r="P60" s="11">
        <v>1.042057103770901</v>
      </c>
      <c r="Q60" s="11">
        <v>0.69598339924240404</v>
      </c>
      <c r="R60" s="11">
        <v>0.89487509542330668</v>
      </c>
      <c r="S60" s="11">
        <v>1.7835798530381199</v>
      </c>
      <c r="T60" s="11">
        <v>1.2356687837951048</v>
      </c>
      <c r="U60" s="11">
        <v>1.1225327090916644</v>
      </c>
      <c r="V60" s="11">
        <v>0.87401714263177133</v>
      </c>
      <c r="W60" s="11">
        <v>1.2883288390670353</v>
      </c>
      <c r="X60" s="11">
        <v>1.1608434956670264</v>
      </c>
      <c r="Y60" s="11">
        <v>0.72096456333994219</v>
      </c>
      <c r="Z60" s="11">
        <v>1.547599187544576</v>
      </c>
      <c r="AA60" s="11">
        <v>1.0552423088112055</v>
      </c>
      <c r="AB60" s="11">
        <v>1.2604064449958277</v>
      </c>
      <c r="AC60" s="11">
        <v>1.2439594423370413</v>
      </c>
      <c r="AD60" s="11">
        <v>0.69384700152053502</v>
      </c>
      <c r="AE60" s="11">
        <v>0.8311066152707105</v>
      </c>
      <c r="AF60" s="11">
        <v>0.92128496600585574</v>
      </c>
      <c r="AG60" s="11">
        <v>0.80873315889773978</v>
      </c>
      <c r="AH60" s="11">
        <v>0.89333625300171304</v>
      </c>
      <c r="AI60" s="11">
        <v>0.80615969319458447</v>
      </c>
      <c r="AJ60" s="11">
        <v>0.96184413572445904</v>
      </c>
    </row>
    <row r="61" spans="1:36" x14ac:dyDescent="0.2">
      <c r="A61" s="14"/>
      <c r="B61" t="s">
        <v>76</v>
      </c>
      <c r="C61" s="11">
        <v>1.6990939748302172</v>
      </c>
      <c r="D61" s="11">
        <v>1.1546091631239379</v>
      </c>
      <c r="E61" s="11">
        <v>0.52864114937918205</v>
      </c>
      <c r="F61" s="11">
        <v>1.1784375938393001</v>
      </c>
      <c r="G61" s="11">
        <v>0.53315022278545865</v>
      </c>
      <c r="H61" s="11">
        <v>2.1071480058629972</v>
      </c>
      <c r="I61" s="11">
        <v>1.7953109015098125</v>
      </c>
      <c r="J61" s="11">
        <v>0.61891924200854598</v>
      </c>
      <c r="K61" s="11">
        <v>0.90068074439457768</v>
      </c>
      <c r="L61" s="11">
        <v>0.48729383388386605</v>
      </c>
      <c r="M61" s="11">
        <v>1.8233275122736665</v>
      </c>
      <c r="N61" s="11">
        <v>0.65998779976507793</v>
      </c>
      <c r="O61" s="11">
        <v>1.1439373150824583</v>
      </c>
      <c r="P61" s="11">
        <v>2.0296030224614898</v>
      </c>
      <c r="Q61" s="11">
        <v>0.37459472481965495</v>
      </c>
      <c r="R61" s="11">
        <v>0.93368647596859022</v>
      </c>
      <c r="S61" s="11">
        <v>0.2009233785806786</v>
      </c>
      <c r="T61" s="11">
        <v>0.93020388362801376</v>
      </c>
      <c r="U61" s="11">
        <v>1.0350787332236264</v>
      </c>
      <c r="V61" s="11">
        <v>1.3547382593988824</v>
      </c>
      <c r="W61" s="11">
        <v>0.96629777738839662</v>
      </c>
      <c r="X61" s="11">
        <v>1.6929860043264822</v>
      </c>
      <c r="Y61" s="11">
        <v>0.59444395739976352</v>
      </c>
      <c r="Z61" s="11">
        <v>1.3246968547912596</v>
      </c>
      <c r="AA61" s="11">
        <v>0.75756324289271793</v>
      </c>
      <c r="AB61" s="11">
        <v>0.78841284322710359</v>
      </c>
      <c r="AC61" s="11">
        <v>1.5678838194319276</v>
      </c>
      <c r="AD61" s="11">
        <v>0.59751122532973655</v>
      </c>
      <c r="AE61" s="11">
        <v>1.4378857601840813</v>
      </c>
      <c r="AF61" s="11">
        <v>1.5071114244836055</v>
      </c>
      <c r="AG61" s="11">
        <v>0.94560545145218955</v>
      </c>
      <c r="AH61" s="11">
        <v>0.88272690326905112</v>
      </c>
      <c r="AI61" s="11">
        <v>0.87430913336858118</v>
      </c>
      <c r="AJ61" s="11">
        <v>1.3398944739840022</v>
      </c>
    </row>
    <row r="62" spans="1:36" x14ac:dyDescent="0.2">
      <c r="A62" s="14"/>
      <c r="B62" t="s">
        <v>77</v>
      </c>
      <c r="C62" s="11">
        <v>1.6612218981829727</v>
      </c>
      <c r="D62" s="11">
        <v>1.4971612941670105E-2</v>
      </c>
      <c r="E62" s="11">
        <v>0.44718927487898041</v>
      </c>
      <c r="F62" s="11">
        <v>1.9383497047373741</v>
      </c>
      <c r="G62" s="11">
        <v>0.62012978282882436</v>
      </c>
      <c r="H62" s="11">
        <v>2.2578104133772698</v>
      </c>
      <c r="I62" s="11">
        <v>0.27612648739927931</v>
      </c>
      <c r="J62" s="11">
        <v>0.34903848174174573</v>
      </c>
      <c r="K62" s="11">
        <v>2.6666666904136602</v>
      </c>
      <c r="L62" s="11">
        <v>1.5973218803496523</v>
      </c>
      <c r="M62" s="11">
        <v>2.4788439310654033</v>
      </c>
      <c r="N62" s="11">
        <v>0.62808549779163636</v>
      </c>
      <c r="O62" s="11">
        <v>0.86319737631283666</v>
      </c>
      <c r="P62" s="11">
        <v>0.5742201848709334</v>
      </c>
      <c r="Q62" s="11">
        <v>0.39609718227165175</v>
      </c>
      <c r="R62" s="11">
        <v>1.2813765741163385</v>
      </c>
      <c r="S62" s="11">
        <v>0.59487733723390501</v>
      </c>
      <c r="T62" s="11">
        <v>0.83089617384888081</v>
      </c>
      <c r="U62" s="11">
        <v>3.9388421096100088</v>
      </c>
      <c r="V62" s="11">
        <v>0.81536072077574984</v>
      </c>
      <c r="W62" s="11">
        <v>1.2942361260167907</v>
      </c>
      <c r="X62" s="11">
        <v>2.1481999263343035</v>
      </c>
      <c r="Y62" s="11">
        <v>0.81713609864940562</v>
      </c>
      <c r="Z62" s="11">
        <v>1.3243335504046738</v>
      </c>
      <c r="AA62" s="11">
        <v>0.96987238081837068</v>
      </c>
      <c r="AB62" s="11">
        <v>0.97703645904036307</v>
      </c>
      <c r="AC62" s="11">
        <v>0.99397650255403291</v>
      </c>
      <c r="AD62" s="11">
        <v>1.2004376718655323</v>
      </c>
      <c r="AE62" s="11">
        <v>1.341640168460102</v>
      </c>
      <c r="AF62" s="11">
        <v>1.239930908078861</v>
      </c>
      <c r="AG62" s="11">
        <v>1.256998561275938</v>
      </c>
      <c r="AH62" s="11">
        <v>1.1047209904587103</v>
      </c>
      <c r="AI62" s="11">
        <v>1.8106131195092063</v>
      </c>
      <c r="AJ62" s="11">
        <v>1.0819257770054951</v>
      </c>
    </row>
    <row r="63" spans="1:36" x14ac:dyDescent="0.2">
      <c r="A63" s="14"/>
      <c r="B63" t="s">
        <v>78</v>
      </c>
      <c r="C63" s="11">
        <v>1.6517100052406368</v>
      </c>
      <c r="D63" s="11">
        <v>1.0318085045634999</v>
      </c>
      <c r="E63" s="11">
        <v>0.70774336621642486</v>
      </c>
      <c r="F63" s="11">
        <v>0.8847179215478812</v>
      </c>
      <c r="G63" s="11">
        <v>1.2530218721538873</v>
      </c>
      <c r="H63" s="11">
        <v>5.7289014651604813</v>
      </c>
      <c r="I63" s="11">
        <v>0.72666378889331507</v>
      </c>
      <c r="J63" s="11">
        <v>1.88891335731346</v>
      </c>
      <c r="K63" s="11">
        <v>4.7717028017221734</v>
      </c>
      <c r="L63" s="11">
        <v>1.2782501356608587</v>
      </c>
      <c r="M63" s="11">
        <v>0.6909443519490378</v>
      </c>
      <c r="N63" s="11">
        <v>1.3126422761436778</v>
      </c>
      <c r="O63" s="11">
        <v>0.61188772020083937</v>
      </c>
      <c r="P63" s="11">
        <v>1.0525650895757783</v>
      </c>
      <c r="Q63" s="11">
        <v>1.4704460009931792</v>
      </c>
      <c r="R63" s="11">
        <v>1.1459802408807507</v>
      </c>
      <c r="S63" s="11">
        <v>0.75342242345672883</v>
      </c>
      <c r="T63" s="11">
        <v>1.791896494720427</v>
      </c>
      <c r="U63" s="11">
        <v>0.85019509210497268</v>
      </c>
      <c r="V63" s="11">
        <v>0.18315514782747339</v>
      </c>
      <c r="W63" s="11">
        <v>0.81707140945481394</v>
      </c>
      <c r="X63" s="11">
        <v>1.717243158455501</v>
      </c>
      <c r="Y63" s="11">
        <v>0.97025519520144166</v>
      </c>
      <c r="Z63" s="11">
        <v>1.2561281627204601</v>
      </c>
      <c r="AA63" s="11">
        <v>3.0017463635797346</v>
      </c>
      <c r="AB63" s="11">
        <v>1.3116543274527597</v>
      </c>
      <c r="AC63" s="11">
        <v>1.289651456226786</v>
      </c>
      <c r="AD63" s="11">
        <v>1.0536761543571254</v>
      </c>
      <c r="AE63" s="11">
        <v>0.99805169707721109</v>
      </c>
      <c r="AF63" s="11">
        <v>0.87376894236931779</v>
      </c>
      <c r="AG63" s="11">
        <v>0.77281205121399699</v>
      </c>
      <c r="AH63" s="11">
        <v>0.95580028134217165</v>
      </c>
      <c r="AI63" s="11">
        <v>1.7495047729615958</v>
      </c>
      <c r="AJ63" s="11">
        <v>0.73765318709371408</v>
      </c>
    </row>
    <row r="64" spans="1:36" x14ac:dyDescent="0.2">
      <c r="A64" s="14"/>
      <c r="B64" t="s">
        <v>79</v>
      </c>
      <c r="C64" s="11">
        <v>1.6345685107600572</v>
      </c>
      <c r="D64" s="11">
        <v>1.1022008490607482</v>
      </c>
      <c r="E64" s="11">
        <v>0.25953263386626568</v>
      </c>
      <c r="F64" s="11">
        <v>0.21427642734908822</v>
      </c>
      <c r="G64" s="11">
        <v>1.0906072056158975</v>
      </c>
      <c r="H64" s="11">
        <v>2.8735748421071006</v>
      </c>
      <c r="I64" s="11">
        <v>0.26708975315770966</v>
      </c>
      <c r="J64" s="11">
        <v>1.2660555879327737</v>
      </c>
      <c r="K64" s="11">
        <v>0.98262685230716629</v>
      </c>
      <c r="L64" s="11">
        <v>1.3955248597425229</v>
      </c>
      <c r="M64" s="11">
        <v>2.6641297164582753</v>
      </c>
      <c r="N64" s="11">
        <v>0.13500734534520833</v>
      </c>
      <c r="O64" s="11">
        <v>1.6003950271182363</v>
      </c>
      <c r="P64" s="11">
        <v>0.72290696848790326</v>
      </c>
      <c r="Q64" s="11">
        <v>1.2260267969098793</v>
      </c>
      <c r="R64" s="11">
        <v>0.99137854407705239</v>
      </c>
      <c r="S64" s="11">
        <v>3.1236399909397674</v>
      </c>
      <c r="T64" s="11">
        <v>1.5328614273046008</v>
      </c>
      <c r="U64" s="11">
        <v>1.1021673969683876</v>
      </c>
      <c r="V64" s="11">
        <v>0.69537389041623998</v>
      </c>
      <c r="W64" s="11">
        <v>0.13177753742180368</v>
      </c>
      <c r="X64" s="11">
        <v>0.98947418359870132</v>
      </c>
      <c r="Y64" s="11">
        <v>1.0943902455860703</v>
      </c>
      <c r="Z64" s="11">
        <v>0.59122725274191501</v>
      </c>
      <c r="AA64" s="11">
        <v>0.77639408177596891</v>
      </c>
      <c r="AB64" s="11">
        <v>1.850551009754178</v>
      </c>
      <c r="AC64" s="11">
        <v>2.4529376645207397</v>
      </c>
      <c r="AD64" s="11">
        <v>1.955620451827969</v>
      </c>
      <c r="AE64" s="11">
        <v>0.86752545426547456</v>
      </c>
      <c r="AF64" s="11">
        <v>1.8048886389172774</v>
      </c>
      <c r="AG64" s="11">
        <v>0.11053346569300201</v>
      </c>
      <c r="AH64" s="11">
        <v>1.6196256905561763</v>
      </c>
      <c r="AI64" s="11">
        <v>0.60216157947789506</v>
      </c>
      <c r="AJ64" s="11">
        <v>3.3887178533393816</v>
      </c>
    </row>
    <row r="65" spans="1:36" x14ac:dyDescent="0.2">
      <c r="A65" s="14"/>
      <c r="B65" t="s">
        <v>80</v>
      </c>
      <c r="C65" s="11">
        <v>1.5561514356927684</v>
      </c>
      <c r="D65" s="11">
        <v>0.5826095930210542</v>
      </c>
      <c r="E65" s="11">
        <v>1.3078727931830232</v>
      </c>
      <c r="F65" s="11">
        <v>0.68650781021203167</v>
      </c>
      <c r="G65" s="11">
        <v>0.81140369008531299</v>
      </c>
      <c r="H65" s="11">
        <v>6.3521500501009687</v>
      </c>
      <c r="I65" s="11">
        <v>0.95432741759618367</v>
      </c>
      <c r="J65" s="11">
        <v>2.3422727623723461</v>
      </c>
      <c r="K65" s="11">
        <v>5.2850151607765978</v>
      </c>
      <c r="L65" s="11">
        <v>0.87458252983417184</v>
      </c>
      <c r="M65" s="11">
        <v>0.64137770058781229</v>
      </c>
      <c r="N65" s="11">
        <v>3.0765597663571267</v>
      </c>
      <c r="O65" s="11">
        <v>0.68571558337801208</v>
      </c>
      <c r="P65" s="11">
        <v>1.5497670446254315</v>
      </c>
      <c r="Q65" s="11">
        <v>1.6001639045744851</v>
      </c>
      <c r="R65" s="11">
        <v>0.69880900133604085</v>
      </c>
      <c r="S65" s="11">
        <v>0.67488124916460857</v>
      </c>
      <c r="T65" s="11">
        <v>1.9885058892821377</v>
      </c>
      <c r="U65" s="11">
        <v>0.59468904978848414</v>
      </c>
      <c r="V65" s="11">
        <v>0.37401965592765413</v>
      </c>
      <c r="W65" s="11">
        <v>0.98459408132002235</v>
      </c>
      <c r="X65" s="11">
        <v>1.3458311658017568</v>
      </c>
      <c r="Y65" s="11">
        <v>1.2030302085783553</v>
      </c>
      <c r="Z65" s="11">
        <v>1.1994270494797958</v>
      </c>
      <c r="AA65" s="11">
        <v>1.9714750272752035</v>
      </c>
      <c r="AB65" s="11">
        <v>0.96047229693412228</v>
      </c>
      <c r="AC65" s="11">
        <v>1.1391937327999231</v>
      </c>
      <c r="AD65" s="11">
        <v>0.7531047647785134</v>
      </c>
      <c r="AE65" s="11">
        <v>0.80804398129160171</v>
      </c>
      <c r="AF65" s="11">
        <v>1.0371272540792096</v>
      </c>
      <c r="AG65" s="11">
        <v>1.1339195923632841</v>
      </c>
      <c r="AH65" s="11">
        <v>1.0512480431542812</v>
      </c>
      <c r="AI65" s="11">
        <v>1.5253810548616018</v>
      </c>
      <c r="AJ65" s="11">
        <v>0.61173779949186347</v>
      </c>
    </row>
  </sheetData>
  <mergeCells count="5">
    <mergeCell ref="A4:A8"/>
    <mergeCell ref="A10:A12"/>
    <mergeCell ref="A13:A16"/>
    <mergeCell ref="A18:A24"/>
    <mergeCell ref="A25:A65"/>
  </mergeCells>
  <conditionalFormatting sqref="A3:AB3">
    <cfRule type="duplicateValues" dxfId="6" priority="26"/>
  </conditionalFormatting>
  <conditionalFormatting sqref="B25:B40 B42:B55">
    <cfRule type="duplicateValues" dxfId="5" priority="21"/>
  </conditionalFormatting>
  <conditionalFormatting sqref="B25:B45">
    <cfRule type="duplicateValues" dxfId="4" priority="18"/>
  </conditionalFormatting>
  <conditionalFormatting sqref="B56:B65">
    <cfRule type="duplicateValues" dxfId="3" priority="22"/>
  </conditionalFormatting>
  <conditionalFormatting sqref="AB25:AJ64 C25:AA65">
    <cfRule type="colorScale" priority="19">
      <colorScale>
        <cfvo type="num" val="0"/>
        <cfvo type="num" val="1"/>
        <cfvo type="num" val="4"/>
        <color rgb="FF0432FF"/>
        <color theme="0"/>
        <color rgb="FFFF0000"/>
      </colorScale>
    </cfRule>
    <cfRule type="colorScale" priority="20">
      <colorScale>
        <cfvo type="num" val="0"/>
        <cfvo type="num" val="1"/>
        <cfvo type="num" val="2"/>
        <color rgb="FF0432FF"/>
        <color theme="0"/>
        <color rgb="FFFF0000"/>
      </colorScale>
    </cfRule>
  </conditionalFormatting>
  <conditionalFormatting sqref="AB65:AJ65">
    <cfRule type="colorScale" priority="9">
      <colorScale>
        <cfvo type="num" val="0"/>
        <cfvo type="num" val="1"/>
        <cfvo type="num" val="4"/>
        <color rgb="FF0432FF"/>
        <color theme="0"/>
        <color rgb="FFFF0000"/>
      </colorScale>
    </cfRule>
    <cfRule type="colorScale" priority="11">
      <colorScale>
        <cfvo type="num" val="0"/>
        <cfvo type="num" val="1"/>
        <cfvo type="num" val="2"/>
        <color rgb="FF0432FF"/>
        <color theme="0"/>
        <color rgb="FFFF0000"/>
      </colorScale>
    </cfRule>
  </conditionalFormatting>
  <conditionalFormatting sqref="AC3:AJ3">
    <cfRule type="duplicateValues" dxfId="2" priority="27"/>
  </conditionalFormatting>
  <conditionalFormatting sqref="AK25:AK64">
    <cfRule type="duplicateValues" dxfId="1" priority="24"/>
  </conditionalFormatting>
  <conditionalFormatting sqref="AK65">
    <cfRule type="duplicateValues" dxfId="0" priority="10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ye Kyung (NIH/NIDDK) [E]</dc:creator>
  <cp:lastModifiedBy>Lee, Hye Kyung (NIH/NIDDK) [E]</cp:lastModifiedBy>
  <dcterms:created xsi:type="dcterms:W3CDTF">2025-05-01T18:04:55Z</dcterms:created>
  <dcterms:modified xsi:type="dcterms:W3CDTF">2025-11-04T14:58:12Z</dcterms:modified>
</cp:coreProperties>
</file>